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G:\2025-8-5煤相研究\Scientific Reports\第一次修改\"/>
    </mc:Choice>
  </mc:AlternateContent>
  <xr:revisionPtr revIDLastSave="0" documentId="13_ncr:1_{54A3E449-D3BA-41B4-BEDA-2407AA2ACD6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l Data 1" sheetId="1" r:id="rId1"/>
    <sheet name="Supplemental Data 2" sheetId="7" r:id="rId2"/>
  </sheets>
  <definedNames>
    <definedName name="_xlnm._FilterDatabase" localSheetId="0" hidden="1">'Supplemental Data 1'!$AA$2:$AA$16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11" i="1" l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20" i="1"/>
  <c r="T21" i="1"/>
  <c r="T22" i="1"/>
  <c r="T23" i="1"/>
  <c r="T24" i="1"/>
  <c r="T25" i="1"/>
  <c r="T26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38" i="1"/>
  <c r="S39" i="1"/>
  <c r="S40" i="1"/>
  <c r="S41" i="1"/>
  <c r="S42" i="1"/>
  <c r="S30" i="1"/>
  <c r="S31" i="1"/>
  <c r="S32" i="1"/>
  <c r="S33" i="1"/>
  <c r="S34" i="1"/>
  <c r="S35" i="1"/>
  <c r="S36" i="1"/>
  <c r="S37" i="1"/>
  <c r="S21" i="1"/>
  <c r="S22" i="1"/>
  <c r="S23" i="1"/>
  <c r="S24" i="1"/>
  <c r="S25" i="1"/>
  <c r="S26" i="1"/>
  <c r="S27" i="1"/>
  <c r="S28" i="1"/>
  <c r="S29" i="1"/>
  <c r="S16" i="1"/>
  <c r="S17" i="1"/>
  <c r="S18" i="1"/>
  <c r="S19" i="1"/>
  <c r="S20" i="1"/>
  <c r="Q105" i="1"/>
  <c r="I105" i="1"/>
  <c r="Q104" i="1"/>
  <c r="I104" i="1"/>
  <c r="I106" i="1"/>
  <c r="Q106" i="1"/>
  <c r="Q102" i="1"/>
  <c r="I102" i="1"/>
  <c r="Q101" i="1"/>
  <c r="I101" i="1"/>
  <c r="T101" i="1" s="1"/>
  <c r="Q99" i="1"/>
  <c r="I99" i="1"/>
  <c r="T99" i="1" s="1"/>
  <c r="Q97" i="1"/>
  <c r="I97" i="1"/>
  <c r="Q95" i="1"/>
  <c r="I95" i="1"/>
  <c r="I96" i="1"/>
  <c r="Q96" i="1"/>
  <c r="Q94" i="1"/>
  <c r="I94" i="1"/>
  <c r="T94" i="1" s="1"/>
  <c r="Q92" i="1"/>
  <c r="I92" i="1"/>
  <c r="Q91" i="1"/>
  <c r="I91" i="1"/>
  <c r="Q88" i="1"/>
  <c r="I88" i="1"/>
  <c r="T88" i="1" s="1"/>
  <c r="Q86" i="1"/>
  <c r="I86" i="1"/>
  <c r="T86" i="1" s="1"/>
  <c r="Q84" i="1"/>
  <c r="I84" i="1"/>
  <c r="T84" i="1" s="1"/>
  <c r="Q82" i="1"/>
  <c r="I82" i="1"/>
  <c r="Q108" i="1"/>
  <c r="I108" i="1"/>
  <c r="Q107" i="1"/>
  <c r="I107" i="1"/>
  <c r="T107" i="1" s="1"/>
  <c r="Q80" i="1"/>
  <c r="I80" i="1"/>
  <c r="T80" i="1" s="1"/>
  <c r="Q79" i="1"/>
  <c r="I79" i="1"/>
  <c r="Q77" i="1"/>
  <c r="I77" i="1"/>
  <c r="T77" i="1" s="1"/>
  <c r="Q76" i="1"/>
  <c r="I76" i="1"/>
  <c r="T76" i="1" s="1"/>
  <c r="Q74" i="1"/>
  <c r="I74" i="1"/>
  <c r="T74" i="1" s="1"/>
  <c r="Q72" i="1"/>
  <c r="I72" i="1"/>
  <c r="I73" i="1"/>
  <c r="Q73" i="1"/>
  <c r="Q70" i="1"/>
  <c r="I70" i="1"/>
  <c r="T70" i="1" s="1"/>
  <c r="Q68" i="1"/>
  <c r="I68" i="1"/>
  <c r="T68" i="1" s="1"/>
  <c r="Q66" i="1"/>
  <c r="I66" i="1"/>
  <c r="Q63" i="1"/>
  <c r="I63" i="1"/>
  <c r="T63" i="1" s="1"/>
  <c r="Q62" i="1"/>
  <c r="I62" i="1"/>
  <c r="T62" i="1" s="1"/>
  <c r="Q60" i="1"/>
  <c r="I60" i="1"/>
  <c r="T60" i="1" s="1"/>
  <c r="Q58" i="1"/>
  <c r="I58" i="1"/>
  <c r="Q57" i="1"/>
  <c r="I57" i="1"/>
  <c r="T57" i="1" s="1"/>
  <c r="Q55" i="1"/>
  <c r="I55" i="1"/>
  <c r="T55" i="1" s="1"/>
  <c r="Q53" i="1"/>
  <c r="I53" i="1"/>
  <c r="T53" i="1" s="1"/>
  <c r="Q51" i="1"/>
  <c r="I51" i="1"/>
  <c r="Q50" i="1"/>
  <c r="I50" i="1"/>
  <c r="T50" i="1" s="1"/>
  <c r="Q48" i="1"/>
  <c r="I48" i="1"/>
  <c r="T48" i="1" s="1"/>
  <c r="Q47" i="1"/>
  <c r="I47" i="1"/>
  <c r="T47" i="1" s="1"/>
  <c r="Q45" i="1"/>
  <c r="I45" i="1"/>
  <c r="Q44" i="1"/>
  <c r="I44" i="1"/>
  <c r="T44" i="1" s="1"/>
  <c r="Q46" i="1"/>
  <c r="Q49" i="1"/>
  <c r="Q52" i="1"/>
  <c r="Q54" i="1"/>
  <c r="Q56" i="1"/>
  <c r="Q59" i="1"/>
  <c r="Q61" i="1"/>
  <c r="Q64" i="1"/>
  <c r="Q65" i="1"/>
  <c r="Q67" i="1"/>
  <c r="Q69" i="1"/>
  <c r="Q71" i="1"/>
  <c r="Q75" i="1"/>
  <c r="Q78" i="1"/>
  <c r="Q81" i="1"/>
  <c r="Q83" i="1"/>
  <c r="Q85" i="1"/>
  <c r="Q87" i="1"/>
  <c r="Q89" i="1"/>
  <c r="Q90" i="1"/>
  <c r="Q93" i="1"/>
  <c r="Q98" i="1"/>
  <c r="Q100" i="1"/>
  <c r="Q103" i="1"/>
  <c r="Q109" i="1"/>
  <c r="Q110" i="1"/>
  <c r="Q43" i="1"/>
  <c r="I46" i="1"/>
  <c r="I49" i="1"/>
  <c r="I52" i="1"/>
  <c r="I54" i="1"/>
  <c r="I56" i="1"/>
  <c r="I59" i="1"/>
  <c r="I61" i="1"/>
  <c r="I64" i="1"/>
  <c r="I65" i="1"/>
  <c r="I67" i="1"/>
  <c r="I69" i="1"/>
  <c r="I71" i="1"/>
  <c r="I75" i="1"/>
  <c r="I78" i="1"/>
  <c r="I81" i="1"/>
  <c r="I83" i="1"/>
  <c r="I85" i="1"/>
  <c r="I87" i="1"/>
  <c r="I89" i="1"/>
  <c r="I90" i="1"/>
  <c r="I93" i="1"/>
  <c r="I98" i="1"/>
  <c r="I100" i="1"/>
  <c r="I103" i="1"/>
  <c r="I109" i="1"/>
  <c r="I110" i="1"/>
  <c r="I43" i="1"/>
  <c r="I3" i="1"/>
  <c r="T3" i="1" s="1"/>
  <c r="I4" i="1"/>
  <c r="T4" i="1" s="1"/>
  <c r="I5" i="1"/>
  <c r="T5" i="1" s="1"/>
  <c r="I6" i="1"/>
  <c r="T6" i="1" s="1"/>
  <c r="I7" i="1"/>
  <c r="T7" i="1" s="1"/>
  <c r="I8" i="1"/>
  <c r="T8" i="1" s="1"/>
  <c r="I9" i="1"/>
  <c r="T9" i="1" s="1"/>
  <c r="I10" i="1"/>
  <c r="T10" i="1" s="1"/>
  <c r="I11" i="1"/>
  <c r="T11" i="1" s="1"/>
  <c r="I12" i="1"/>
  <c r="T12" i="1" s="1"/>
  <c r="I13" i="1"/>
  <c r="T13" i="1" s="1"/>
  <c r="I14" i="1"/>
  <c r="T14" i="1" s="1"/>
  <c r="I15" i="1"/>
  <c r="T15" i="1" s="1"/>
  <c r="I16" i="1"/>
  <c r="T16" i="1" s="1"/>
  <c r="I17" i="1"/>
  <c r="T17" i="1" s="1"/>
  <c r="I18" i="1"/>
  <c r="T18" i="1" s="1"/>
  <c r="I19" i="1"/>
  <c r="T19" i="1" s="1"/>
  <c r="T90" i="1" l="1"/>
  <c r="T43" i="1"/>
  <c r="T89" i="1"/>
  <c r="T69" i="1"/>
  <c r="T52" i="1"/>
  <c r="T67" i="1"/>
  <c r="T92" i="1"/>
  <c r="T104" i="1"/>
  <c r="T105" i="1"/>
  <c r="T71" i="1"/>
  <c r="T95" i="1"/>
  <c r="T65" i="1"/>
  <c r="T97" i="1"/>
  <c r="T103" i="1"/>
  <c r="T93" i="1"/>
  <c r="T75" i="1"/>
  <c r="T56" i="1"/>
  <c r="T54" i="1"/>
  <c r="T45" i="1"/>
  <c r="T51" i="1"/>
  <c r="T58" i="1"/>
  <c r="T66" i="1"/>
  <c r="T72" i="1"/>
  <c r="T79" i="1"/>
  <c r="T82" i="1"/>
  <c r="T91" i="1"/>
  <c r="T102" i="1"/>
  <c r="T96" i="1"/>
  <c r="T108" i="1"/>
  <c r="T49" i="1"/>
  <c r="T83" i="1"/>
  <c r="T64" i="1"/>
  <c r="T106" i="1"/>
  <c r="T100" i="1"/>
  <c r="T81" i="1"/>
  <c r="T61" i="1"/>
  <c r="T110" i="1"/>
  <c r="T87" i="1"/>
  <c r="T73" i="1"/>
  <c r="T98" i="1"/>
  <c r="T78" i="1"/>
  <c r="T59" i="1"/>
  <c r="T109" i="1"/>
  <c r="T85" i="1"/>
  <c r="T46" i="1"/>
</calcChain>
</file>

<file path=xl/sharedStrings.xml><?xml version="1.0" encoding="utf-8"?>
<sst xmlns="http://schemas.openxmlformats.org/spreadsheetml/2006/main" count="518" uniqueCount="174">
  <si>
    <t>AC</t>
    <phoneticPr fontId="1" type="noConversion"/>
  </si>
  <si>
    <t>CN</t>
    <phoneticPr fontId="1" type="noConversion"/>
  </si>
  <si>
    <t>DEN</t>
    <phoneticPr fontId="1" type="noConversion"/>
  </si>
  <si>
    <t>GR</t>
    <phoneticPr fontId="1" type="noConversion"/>
  </si>
  <si>
    <t>SP</t>
    <phoneticPr fontId="1" type="noConversion"/>
  </si>
  <si>
    <t>2036.85-2037.13</t>
  </si>
  <si>
    <t>2037.52-2037.77</t>
  </si>
  <si>
    <t>2040.27-2040.53</t>
  </si>
  <si>
    <t>1973.00-1973.20</t>
  </si>
  <si>
    <t>1974.20-1974.40</t>
  </si>
  <si>
    <t>1975.20-1975.35</t>
  </si>
  <si>
    <t>1977.52-1977.64</t>
  </si>
  <si>
    <t>2273.89-2274.18</t>
  </si>
  <si>
    <t>2274.34-2274.57</t>
  </si>
  <si>
    <t>2274.86-2275.13</t>
  </si>
  <si>
    <t>2275.55-2275.83</t>
  </si>
  <si>
    <t>2276.25-2276.55</t>
  </si>
  <si>
    <t>2276.90-2277.16</t>
  </si>
  <si>
    <t>2277.63-2277.88</t>
  </si>
  <si>
    <t>RT</t>
    <phoneticPr fontId="1" type="noConversion"/>
  </si>
  <si>
    <t>Test points</t>
    <phoneticPr fontId="1" type="noConversion"/>
  </si>
  <si>
    <t>Vitrinite (%)</t>
    <phoneticPr fontId="1" type="noConversion"/>
  </si>
  <si>
    <t>Inertinite (%)</t>
    <phoneticPr fontId="1" type="noConversion"/>
  </si>
  <si>
    <t>Sampling Point (m)</t>
    <phoneticPr fontId="1" type="noConversion"/>
  </si>
  <si>
    <t>TPI</t>
    <phoneticPr fontId="1" type="noConversion"/>
  </si>
  <si>
    <t>V/I</t>
    <phoneticPr fontId="1" type="noConversion"/>
  </si>
  <si>
    <t>DJ56-04-8#-1</t>
    <phoneticPr fontId="1" type="noConversion"/>
  </si>
  <si>
    <t>DJ56-05-8#-2</t>
    <phoneticPr fontId="1" type="noConversion"/>
  </si>
  <si>
    <t>DJ56-09-8#-3</t>
    <phoneticPr fontId="1" type="noConversion"/>
  </si>
  <si>
    <t>DJ58-04-8#-4</t>
    <phoneticPr fontId="1" type="noConversion"/>
  </si>
  <si>
    <t>DJ58-06-8#-5</t>
    <phoneticPr fontId="1" type="noConversion"/>
  </si>
  <si>
    <t>DJ58-08-8#-6</t>
    <phoneticPr fontId="1" type="noConversion"/>
  </si>
  <si>
    <t>DJ58-12-8#-7</t>
    <phoneticPr fontId="1" type="noConversion"/>
  </si>
  <si>
    <t>1887.76-1888.03</t>
  </si>
  <si>
    <t>1888.54-1888.80</t>
  </si>
  <si>
    <t>1889.13-1889.41</t>
  </si>
  <si>
    <t>1890.43-1890.65</t>
  </si>
  <si>
    <t>1891.30-1891.55</t>
  </si>
  <si>
    <t>1884.28-1884.56</t>
  </si>
  <si>
    <t>1884.56-1884.85</t>
  </si>
  <si>
    <t>1884.85-1885.12</t>
  </si>
  <si>
    <t>1885.12-1885.395</t>
  </si>
  <si>
    <t>1885.665-1885.945</t>
  </si>
  <si>
    <t>1885.945-1886.205</t>
  </si>
  <si>
    <t>1886.205-1886.475</t>
  </si>
  <si>
    <t>1886.475-1886.765</t>
  </si>
  <si>
    <t>1886.765-1887.025</t>
  </si>
  <si>
    <t>1887.025-1887.315</t>
  </si>
  <si>
    <t>1887.315-1887.595</t>
  </si>
  <si>
    <t>2174.67-2174.88</t>
  </si>
  <si>
    <t>2178.60-2178.80</t>
  </si>
  <si>
    <t>2178.80-2179.00</t>
  </si>
  <si>
    <t>2450.44-2450.54</t>
  </si>
  <si>
    <t>2451.90-2452.06</t>
  </si>
  <si>
    <t>2454.94-2455.26</t>
  </si>
  <si>
    <t>2049.40-2049.64</t>
  </si>
  <si>
    <t>2052.81-2053.10</t>
  </si>
  <si>
    <t>2053.1-2053.38</t>
  </si>
  <si>
    <t>2014.93-2015.23</t>
  </si>
  <si>
    <t>2019.60-2019.86</t>
  </si>
  <si>
    <t>2136.10-2136.43</t>
  </si>
  <si>
    <t>2138.69-2138.90</t>
  </si>
  <si>
    <t>2131.53-2131.79</t>
  </si>
  <si>
    <t>1854.70-1854.95</t>
  </si>
  <si>
    <t>1855.33-1855.54</t>
  </si>
  <si>
    <t>2311.33-2311.64</t>
  </si>
  <si>
    <t>2314.84-2315.12</t>
  </si>
  <si>
    <t>2374.15-2374.33</t>
  </si>
  <si>
    <t>2379.78-2380.02</t>
  </si>
  <si>
    <t>2410.91-2411.16</t>
  </si>
  <si>
    <t>2413.80-2414.08</t>
  </si>
  <si>
    <t>2535.07-2535.47</t>
  </si>
  <si>
    <t>2536.33-2536.68</t>
  </si>
  <si>
    <t>2467.81-2468.2</t>
  </si>
  <si>
    <t>2469.01-2469.41</t>
  </si>
  <si>
    <t>2471.68-2471.98</t>
  </si>
  <si>
    <t>2466-2466.4</t>
    <phoneticPr fontId="1" type="noConversion"/>
  </si>
  <si>
    <t>2268.07-2268.30</t>
  </si>
  <si>
    <t>2270.40-2270.64</t>
  </si>
  <si>
    <t>1803.65-1803.83</t>
  </si>
  <si>
    <t>1804.33-1804.49</t>
  </si>
  <si>
    <t>1805.10-1805.26</t>
  </si>
  <si>
    <t>1807.43-1807.68</t>
  </si>
  <si>
    <t>2265.80-2266.01</t>
    <phoneticPr fontId="1" type="noConversion"/>
  </si>
  <si>
    <t>2202.18-2202.48</t>
  </si>
  <si>
    <t>2204.98-2205.22</t>
  </si>
  <si>
    <t>2205.80-2206.09</t>
  </si>
  <si>
    <t>2202.18-2202.48</t>
    <phoneticPr fontId="1" type="noConversion"/>
  </si>
  <si>
    <t>DJ3-4-18-8#-8</t>
    <phoneticPr fontId="1" type="noConversion"/>
  </si>
  <si>
    <t>DJ3-4-19-8#-9</t>
    <phoneticPr fontId="1" type="noConversion"/>
  </si>
  <si>
    <t>DJ3-4-20-8#-10</t>
    <phoneticPr fontId="1" type="noConversion"/>
  </si>
  <si>
    <t>DJ-P20-1-8#-11</t>
    <phoneticPr fontId="1" type="noConversion"/>
  </si>
  <si>
    <t>DJ-P20-3-8#-12</t>
    <phoneticPr fontId="1" type="noConversion"/>
  </si>
  <si>
    <t>DJ-P20-5-8#-13</t>
    <phoneticPr fontId="1" type="noConversion"/>
  </si>
  <si>
    <t>DJ-P20-6-8#-14</t>
    <phoneticPr fontId="1" type="noConversion"/>
  </si>
  <si>
    <t>DJ-P20-7-8#-15</t>
    <phoneticPr fontId="1" type="noConversion"/>
  </si>
  <si>
    <t>DJ-P20-8-8#-16</t>
    <phoneticPr fontId="1" type="noConversion"/>
  </si>
  <si>
    <t>DJ-P20-10-8#-17</t>
    <phoneticPr fontId="1" type="noConversion"/>
  </si>
  <si>
    <t>Sample Number</t>
    <phoneticPr fontId="1" type="noConversion"/>
  </si>
  <si>
    <t>DJ54-01-8#-18</t>
    <phoneticPr fontId="1" type="noConversion"/>
  </si>
  <si>
    <t>DJ54-02-8#-19</t>
    <phoneticPr fontId="1" type="noConversion"/>
  </si>
  <si>
    <t>DJ54-03-8#-20</t>
    <phoneticPr fontId="1" type="noConversion"/>
  </si>
  <si>
    <t>DJ54-04-8#-21</t>
    <phoneticPr fontId="1" type="noConversion"/>
  </si>
  <si>
    <t>DJ54-05-8#-22</t>
    <phoneticPr fontId="1" type="noConversion"/>
  </si>
  <si>
    <t>DJ57-8-1#-23</t>
    <phoneticPr fontId="1" type="noConversion"/>
  </si>
  <si>
    <t>DJ57-8-2#-24</t>
    <phoneticPr fontId="1" type="noConversion"/>
  </si>
  <si>
    <t>DJ57-8-3#-25</t>
    <phoneticPr fontId="1" type="noConversion"/>
  </si>
  <si>
    <t>DJ57-8-4#-26</t>
    <phoneticPr fontId="1" type="noConversion"/>
  </si>
  <si>
    <t>DJ57-8-6#-27</t>
    <phoneticPr fontId="1" type="noConversion"/>
  </si>
  <si>
    <t>DJ57-8-7#-28</t>
    <phoneticPr fontId="1" type="noConversion"/>
  </si>
  <si>
    <t>DJ57-8-8#-29</t>
    <phoneticPr fontId="1" type="noConversion"/>
  </si>
  <si>
    <t>DJ57-8-9#-30</t>
    <phoneticPr fontId="1" type="noConversion"/>
  </si>
  <si>
    <t>DJ57-8-10#-31</t>
    <phoneticPr fontId="1" type="noConversion"/>
  </si>
  <si>
    <t>DJ57-8-11#-32</t>
    <phoneticPr fontId="1" type="noConversion"/>
  </si>
  <si>
    <t>DJ57-8-12#-33</t>
    <phoneticPr fontId="1" type="noConversion"/>
  </si>
  <si>
    <t>DJ62-07-8#-34</t>
    <phoneticPr fontId="1" type="noConversion"/>
  </si>
  <si>
    <t>DJ62-10-8#-35</t>
    <phoneticPr fontId="1" type="noConversion"/>
  </si>
  <si>
    <t>DJ62-11-8#-36</t>
    <phoneticPr fontId="1" type="noConversion"/>
  </si>
  <si>
    <t>DJ65-6-8#-37</t>
    <phoneticPr fontId="1" type="noConversion"/>
  </si>
  <si>
    <t>DJ65-9-8#-38</t>
    <phoneticPr fontId="1" type="noConversion"/>
  </si>
  <si>
    <t>DJ66-3-8#-39</t>
    <phoneticPr fontId="1" type="noConversion"/>
  </si>
  <si>
    <t>DJ66-5-8#-40</t>
    <phoneticPr fontId="1" type="noConversion"/>
  </si>
  <si>
    <t>DJ66-6-8#-41</t>
    <phoneticPr fontId="1" type="noConversion"/>
  </si>
  <si>
    <t>DJ68-6-8#-42</t>
    <phoneticPr fontId="1" type="noConversion"/>
  </si>
  <si>
    <t>DJ68-12-8#-43</t>
    <phoneticPr fontId="1" type="noConversion"/>
  </si>
  <si>
    <t>G13-10-8#-44</t>
    <phoneticPr fontId="1" type="noConversion"/>
  </si>
  <si>
    <t>G13-12-8#-45</t>
    <phoneticPr fontId="1" type="noConversion"/>
  </si>
  <si>
    <t>G14-7-8#-46</t>
    <phoneticPr fontId="1" type="noConversion"/>
  </si>
  <si>
    <t>G16-40-8#-47</t>
    <phoneticPr fontId="1" type="noConversion"/>
  </si>
  <si>
    <t>G16-41-8#-48</t>
    <phoneticPr fontId="1" type="noConversion"/>
  </si>
  <si>
    <t>G18-9-8#-49</t>
    <phoneticPr fontId="1" type="noConversion"/>
  </si>
  <si>
    <t>G18-13-8#-50</t>
    <phoneticPr fontId="1" type="noConversion"/>
  </si>
  <si>
    <t>G19-10-8#-51</t>
    <phoneticPr fontId="1" type="noConversion"/>
  </si>
  <si>
    <t>G19-13-8#-52</t>
    <phoneticPr fontId="1" type="noConversion"/>
  </si>
  <si>
    <t>G20-8-8#-53</t>
    <phoneticPr fontId="1" type="noConversion"/>
  </si>
  <si>
    <t>G20-10-8#-54</t>
    <phoneticPr fontId="1" type="noConversion"/>
  </si>
  <si>
    <t>H18-9-8#-55</t>
    <phoneticPr fontId="1" type="noConversion"/>
  </si>
  <si>
    <t>H18-10-8#-56</t>
    <phoneticPr fontId="1" type="noConversion"/>
  </si>
  <si>
    <t>DJ61-8-2-2-#-57</t>
    <phoneticPr fontId="1" type="noConversion"/>
  </si>
  <si>
    <t>DJ61-8-3-1-#-58</t>
    <phoneticPr fontId="1" type="noConversion"/>
  </si>
  <si>
    <t>DJ61-8-3-4-#-59</t>
    <phoneticPr fontId="1" type="noConversion"/>
  </si>
  <si>
    <t>DJ61-8-4-3-#-60</t>
    <phoneticPr fontId="1" type="noConversion"/>
  </si>
  <si>
    <t>DJ59-4-8#-61</t>
    <phoneticPr fontId="1" type="noConversion"/>
  </si>
  <si>
    <t>DJ59-6-8#-62</t>
    <phoneticPr fontId="1" type="noConversion"/>
  </si>
  <si>
    <t>DJ59-10-8#-63</t>
    <phoneticPr fontId="1" type="noConversion"/>
  </si>
  <si>
    <t>DJ69-54-8#-64</t>
    <phoneticPr fontId="1" type="noConversion"/>
  </si>
  <si>
    <t>DJ69-56-8#-65</t>
    <phoneticPr fontId="1" type="noConversion"/>
  </si>
  <si>
    <t>DJ69-58-8#-66</t>
    <phoneticPr fontId="1" type="noConversion"/>
  </si>
  <si>
    <t>DJ69-62-8#-67</t>
    <phoneticPr fontId="1" type="noConversion"/>
  </si>
  <si>
    <t>Supplemental Data2 Cross-Validation Results of the V/I-SSA-SVR and TPI-SSA-SVR Models</t>
    <phoneticPr fontId="1" type="noConversion"/>
  </si>
  <si>
    <t>Population size</t>
    <phoneticPr fontId="1" type="noConversion"/>
  </si>
  <si>
    <t>Average Value of V/I</t>
  </si>
  <si>
    <t>Number of Iterations</t>
  </si>
  <si>
    <t>Standard Deviation of V/I</t>
  </si>
  <si>
    <t>Average Value of TPI</t>
    <phoneticPr fontId="1" type="noConversion"/>
  </si>
  <si>
    <t>Standard Deviation of TPI</t>
    <phoneticPr fontId="1" type="noConversion"/>
  </si>
  <si>
    <t>Notes</t>
    <phoneticPr fontId="1" type="noConversion"/>
  </si>
  <si>
    <t>Training Dataset</t>
  </si>
  <si>
    <t>Testing Dataset</t>
  </si>
  <si>
    <t>Outlier</t>
  </si>
  <si>
    <t>Telinite</t>
    <phoneticPr fontId="1" type="noConversion"/>
  </si>
  <si>
    <t>Collotelinite</t>
    <phoneticPr fontId="1" type="noConversion"/>
  </si>
  <si>
    <t>Collodetrinite</t>
    <phoneticPr fontId="1" type="noConversion"/>
  </si>
  <si>
    <t>Corpogelinite</t>
    <phoneticPr fontId="1" type="noConversion"/>
  </si>
  <si>
    <t>Gelocollinite</t>
    <phoneticPr fontId="1" type="noConversion"/>
  </si>
  <si>
    <t>Vitrodetrinite</t>
    <phoneticPr fontId="1" type="noConversion"/>
  </si>
  <si>
    <t>Fusinite</t>
    <phoneticPr fontId="1" type="noConversion"/>
  </si>
  <si>
    <t>Semifusinite</t>
    <phoneticPr fontId="1" type="noConversion"/>
  </si>
  <si>
    <t>Funginite</t>
    <phoneticPr fontId="1" type="noConversion"/>
  </si>
  <si>
    <t>Secretinite</t>
    <phoneticPr fontId="1" type="noConversion"/>
  </si>
  <si>
    <t>Macrinite</t>
    <phoneticPr fontId="1" type="noConversion"/>
  </si>
  <si>
    <t>Micrinite</t>
    <phoneticPr fontId="1" type="noConversion"/>
  </si>
  <si>
    <t>Inertodetrinite</t>
    <phoneticPr fontId="1" type="noConversion"/>
  </si>
  <si>
    <t>Supplemental Data 1 The Measured Microscopic Content of Coal Rock and Corresponding Logging Respons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0" xfId="0" applyFont="1" applyFill="1"/>
    <xf numFmtId="2" fontId="2" fillId="0" borderId="0" xfId="0" applyNumberFormat="1" applyFont="1" applyFill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left"/>
    </xf>
    <xf numFmtId="2" fontId="2" fillId="0" borderId="0" xfId="0" applyNumberFormat="1" applyFont="1"/>
    <xf numFmtId="2" fontId="4" fillId="0" borderId="0" xfId="0" applyNumberFormat="1" applyFont="1"/>
    <xf numFmtId="2" fontId="2" fillId="2" borderId="0" xfId="0" applyNumberFormat="1" applyFont="1" applyFill="1"/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61"/>
  <sheetViews>
    <sheetView tabSelected="1" zoomScaleNormal="100" workbookViewId="0">
      <pane xSplit="1" topLeftCell="B1" activePane="topRight" state="frozen"/>
      <selection pane="topRight" sqref="A1:AA1"/>
    </sheetView>
  </sheetViews>
  <sheetFormatPr defaultColWidth="8.6640625" defaultRowHeight="13.8" x14ac:dyDescent="0.25"/>
  <cols>
    <col min="1" max="1" width="17.77734375" style="11" bestFit="1" customWidth="1"/>
    <col min="2" max="2" width="19.109375" style="8" bestFit="1" customWidth="1"/>
    <col min="3" max="3" width="11.6640625" style="8" bestFit="1" customWidth="1"/>
    <col min="4" max="4" width="11.88671875" style="8" customWidth="1"/>
    <col min="5" max="5" width="14.21875" style="8" bestFit="1" customWidth="1"/>
    <col min="6" max="6" width="14.44140625" style="8" bestFit="1" customWidth="1"/>
    <col min="7" max="7" width="13.21875" style="8" bestFit="1" customWidth="1"/>
    <col min="8" max="8" width="13.6640625" style="8" bestFit="1" customWidth="1"/>
    <col min="9" max="9" width="13.6640625" style="8" customWidth="1"/>
    <col min="10" max="10" width="8.6640625" style="8"/>
    <col min="11" max="11" width="13.33203125" style="8" bestFit="1" customWidth="1"/>
    <col min="12" max="12" width="10.21875" style="8" bestFit="1" customWidth="1"/>
    <col min="13" max="13" width="11.77734375" style="8" bestFit="1" customWidth="1"/>
    <col min="14" max="14" width="10.21875" style="8" bestFit="1" customWidth="1"/>
    <col min="15" max="15" width="9.5546875" style="8" bestFit="1" customWidth="1"/>
    <col min="16" max="16" width="14.44140625" style="8" bestFit="1" customWidth="1"/>
    <col min="17" max="17" width="13.109375" style="8" customWidth="1"/>
    <col min="18" max="18" width="11.88671875" style="8" bestFit="1" customWidth="1"/>
    <col min="19" max="20" width="9.77734375" style="8" customWidth="1"/>
    <col min="21" max="24" width="8.6640625" style="6"/>
    <col min="25" max="25" width="13.88671875" style="6" bestFit="1" customWidth="1"/>
    <col min="26" max="26" width="8.6640625" style="6"/>
    <col min="27" max="27" width="17.44140625" style="8" bestFit="1" customWidth="1"/>
    <col min="28" max="16384" width="8.6640625" style="8"/>
  </cols>
  <sheetData>
    <row r="1" spans="1:27" ht="15.6" x14ac:dyDescent="0.3">
      <c r="A1" s="15" t="s">
        <v>17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</row>
    <row r="2" spans="1:27" s="6" customFormat="1" ht="27.6" x14ac:dyDescent="0.25">
      <c r="A2" s="3" t="s">
        <v>98</v>
      </c>
      <c r="B2" s="3" t="s">
        <v>23</v>
      </c>
      <c r="C2" s="2" t="s">
        <v>160</v>
      </c>
      <c r="D2" s="2" t="s">
        <v>161</v>
      </c>
      <c r="E2" s="2" t="s">
        <v>162</v>
      </c>
      <c r="F2" s="2" t="s">
        <v>163</v>
      </c>
      <c r="G2" s="2" t="s">
        <v>164</v>
      </c>
      <c r="H2" s="2" t="s">
        <v>165</v>
      </c>
      <c r="I2" s="5" t="s">
        <v>21</v>
      </c>
      <c r="J2" s="2" t="s">
        <v>166</v>
      </c>
      <c r="K2" s="2" t="s">
        <v>167</v>
      </c>
      <c r="L2" s="2" t="s">
        <v>168</v>
      </c>
      <c r="M2" s="2" t="s">
        <v>169</v>
      </c>
      <c r="N2" s="2" t="s">
        <v>170</v>
      </c>
      <c r="O2" s="2" t="s">
        <v>171</v>
      </c>
      <c r="P2" s="2" t="s">
        <v>172</v>
      </c>
      <c r="Q2" s="5" t="s">
        <v>22</v>
      </c>
      <c r="R2" s="4" t="s">
        <v>20</v>
      </c>
      <c r="S2" s="4" t="s">
        <v>24</v>
      </c>
      <c r="T2" s="4" t="s">
        <v>25</v>
      </c>
      <c r="U2" s="6" t="s">
        <v>0</v>
      </c>
      <c r="V2" s="6" t="s">
        <v>1</v>
      </c>
      <c r="W2" s="6" t="s">
        <v>2</v>
      </c>
      <c r="X2" s="6" t="s">
        <v>3</v>
      </c>
      <c r="Y2" s="6" t="s">
        <v>19</v>
      </c>
      <c r="Z2" s="6" t="s">
        <v>4</v>
      </c>
      <c r="AA2" s="6" t="s">
        <v>156</v>
      </c>
    </row>
    <row r="3" spans="1:27" x14ac:dyDescent="0.25">
      <c r="A3" s="3" t="s">
        <v>26</v>
      </c>
      <c r="B3" s="3" t="s">
        <v>5</v>
      </c>
      <c r="C3" s="4">
        <v>39.89</v>
      </c>
      <c r="D3" s="4">
        <v>33.65</v>
      </c>
      <c r="E3" s="4">
        <v>12.29</v>
      </c>
      <c r="F3" s="4">
        <v>0.19</v>
      </c>
      <c r="G3" s="4">
        <v>0.19</v>
      </c>
      <c r="H3" s="4">
        <v>0.76</v>
      </c>
      <c r="I3" s="4">
        <f t="shared" ref="I3:I19" si="0">SUM(C3:H3)</f>
        <v>86.969999999999985</v>
      </c>
      <c r="J3" s="4">
        <v>2.08</v>
      </c>
      <c r="K3" s="4">
        <v>4.7300000000000004</v>
      </c>
      <c r="L3" s="4">
        <v>0.19</v>
      </c>
      <c r="M3" s="4">
        <v>0</v>
      </c>
      <c r="N3" s="4">
        <v>1.89</v>
      </c>
      <c r="O3" s="4">
        <v>0</v>
      </c>
      <c r="P3" s="4">
        <v>2.08</v>
      </c>
      <c r="Q3" s="4">
        <v>10.97</v>
      </c>
      <c r="R3" s="4">
        <v>529</v>
      </c>
      <c r="S3" s="4">
        <v>9.4918699186991908</v>
      </c>
      <c r="T3" s="4">
        <f>I3/Q3</f>
        <v>7.9279854147675461</v>
      </c>
      <c r="U3" s="7">
        <v>353.93700000000001</v>
      </c>
      <c r="V3" s="7">
        <v>52.0398</v>
      </c>
      <c r="W3" s="7">
        <v>1.4944</v>
      </c>
      <c r="X3" s="7">
        <v>92.322599999999994</v>
      </c>
      <c r="Y3" s="7">
        <v>5127.0438999999997</v>
      </c>
      <c r="Z3" s="7">
        <v>39.540500000000002</v>
      </c>
      <c r="AA3" s="8" t="s">
        <v>157</v>
      </c>
    </row>
    <row r="4" spans="1:27" ht="14.4" x14ac:dyDescent="0.25">
      <c r="A4" s="3" t="s">
        <v>26</v>
      </c>
      <c r="B4" s="3" t="s">
        <v>5</v>
      </c>
      <c r="C4" s="4">
        <v>39.89</v>
      </c>
      <c r="D4" s="4">
        <v>33.65</v>
      </c>
      <c r="E4" s="4">
        <v>12.29</v>
      </c>
      <c r="F4" s="4">
        <v>0.19</v>
      </c>
      <c r="G4" s="4">
        <v>0.19</v>
      </c>
      <c r="H4" s="4">
        <v>0.76</v>
      </c>
      <c r="I4" s="4">
        <f t="shared" si="0"/>
        <v>86.969999999999985</v>
      </c>
      <c r="J4" s="4">
        <v>2.08</v>
      </c>
      <c r="K4" s="4">
        <v>4.7300000000000004</v>
      </c>
      <c r="L4" s="4">
        <v>0.19</v>
      </c>
      <c r="M4" s="4">
        <v>0</v>
      </c>
      <c r="N4" s="4">
        <v>1.89</v>
      </c>
      <c r="O4" s="4">
        <v>0</v>
      </c>
      <c r="P4" s="4">
        <v>2.08</v>
      </c>
      <c r="Q4" s="4">
        <v>10.97</v>
      </c>
      <c r="R4" s="4">
        <v>529</v>
      </c>
      <c r="S4" s="4">
        <v>9.4918699186991873</v>
      </c>
      <c r="T4" s="4">
        <f t="shared" ref="T4:T67" si="1">I4/Q4</f>
        <v>7.9279854147675461</v>
      </c>
      <c r="U4" s="7">
        <v>369.23180000000002</v>
      </c>
      <c r="V4" s="7">
        <v>57.358800000000002</v>
      </c>
      <c r="W4" s="7">
        <v>1.3721000000000001</v>
      </c>
      <c r="X4" s="7">
        <v>73.095699999999994</v>
      </c>
      <c r="Y4" s="7">
        <v>5325.5048999999999</v>
      </c>
      <c r="Z4" s="7">
        <v>39.248399999999997</v>
      </c>
      <c r="AA4" s="8" t="s">
        <v>157</v>
      </c>
    </row>
    <row r="5" spans="1:27" ht="14.4" x14ac:dyDescent="0.25">
      <c r="A5" s="3" t="s">
        <v>26</v>
      </c>
      <c r="B5" s="3" t="s">
        <v>5</v>
      </c>
      <c r="C5" s="4">
        <v>39.89</v>
      </c>
      <c r="D5" s="4">
        <v>33.65</v>
      </c>
      <c r="E5" s="4">
        <v>12.29</v>
      </c>
      <c r="F5" s="4">
        <v>0.19</v>
      </c>
      <c r="G5" s="4">
        <v>0.19</v>
      </c>
      <c r="H5" s="4">
        <v>0.76</v>
      </c>
      <c r="I5" s="4">
        <f t="shared" si="0"/>
        <v>86.969999999999985</v>
      </c>
      <c r="J5" s="4">
        <v>2.08</v>
      </c>
      <c r="K5" s="4">
        <v>4.7300000000000004</v>
      </c>
      <c r="L5" s="4">
        <v>0.19</v>
      </c>
      <c r="M5" s="4">
        <v>0</v>
      </c>
      <c r="N5" s="4">
        <v>1.89</v>
      </c>
      <c r="O5" s="4">
        <v>0</v>
      </c>
      <c r="P5" s="4">
        <v>2.08</v>
      </c>
      <c r="Q5" s="4">
        <v>10.97</v>
      </c>
      <c r="R5" s="4">
        <v>529</v>
      </c>
      <c r="S5" s="4">
        <v>9.4918699186991873</v>
      </c>
      <c r="T5" s="4">
        <f t="shared" si="1"/>
        <v>7.9279854147675461</v>
      </c>
      <c r="U5" s="7">
        <v>377.56259999999997</v>
      </c>
      <c r="V5" s="7">
        <v>52.288400000000003</v>
      </c>
      <c r="W5" s="7">
        <v>1.3043</v>
      </c>
      <c r="X5" s="7">
        <v>50.021000000000001</v>
      </c>
      <c r="Y5" s="7">
        <v>5507.4287000000004</v>
      </c>
      <c r="Z5" s="7">
        <v>38.893300000000004</v>
      </c>
      <c r="AA5" s="8" t="s">
        <v>158</v>
      </c>
    </row>
    <row r="6" spans="1:27" x14ac:dyDescent="0.25">
      <c r="A6" s="3" t="s">
        <v>27</v>
      </c>
      <c r="B6" s="3" t="s">
        <v>6</v>
      </c>
      <c r="C6" s="4">
        <v>34.49</v>
      </c>
      <c r="D6" s="4">
        <v>32.479999999999997</v>
      </c>
      <c r="E6" s="4">
        <v>15.88</v>
      </c>
      <c r="F6" s="4">
        <v>0</v>
      </c>
      <c r="G6" s="4">
        <v>0.36</v>
      </c>
      <c r="H6" s="4">
        <v>6.93</v>
      </c>
      <c r="I6" s="4">
        <f t="shared" si="0"/>
        <v>90.139999999999986</v>
      </c>
      <c r="J6" s="4">
        <v>0.55000000000000004</v>
      </c>
      <c r="K6" s="4">
        <v>3.46</v>
      </c>
      <c r="L6" s="4">
        <v>0</v>
      </c>
      <c r="M6" s="4">
        <v>0</v>
      </c>
      <c r="N6" s="4">
        <v>1.28</v>
      </c>
      <c r="O6" s="4">
        <v>0.55000000000000004</v>
      </c>
      <c r="P6" s="4">
        <v>2.0099999999999998</v>
      </c>
      <c r="Q6" s="4">
        <v>7.8500000000000005</v>
      </c>
      <c r="R6" s="4">
        <v>548</v>
      </c>
      <c r="S6" s="4">
        <v>3.4591194968553456</v>
      </c>
      <c r="T6" s="4">
        <f t="shared" si="1"/>
        <v>11.482802547770698</v>
      </c>
      <c r="U6" s="7">
        <v>378.63279999999997</v>
      </c>
      <c r="V6" s="7">
        <v>49.975900000000003</v>
      </c>
      <c r="W6" s="7">
        <v>1.2776000000000001</v>
      </c>
      <c r="X6" s="7">
        <v>32.881100000000004</v>
      </c>
      <c r="Y6" s="7">
        <v>5412.2084999999997</v>
      </c>
      <c r="Z6" s="7">
        <v>38.502000000000002</v>
      </c>
      <c r="AA6" s="8" t="s">
        <v>157</v>
      </c>
    </row>
    <row r="7" spans="1:27" x14ac:dyDescent="0.25">
      <c r="A7" s="3" t="s">
        <v>27</v>
      </c>
      <c r="B7" s="3" t="s">
        <v>6</v>
      </c>
      <c r="C7" s="4">
        <v>34.49</v>
      </c>
      <c r="D7" s="4">
        <v>32.479999999999997</v>
      </c>
      <c r="E7" s="4">
        <v>15.88</v>
      </c>
      <c r="F7" s="4">
        <v>0</v>
      </c>
      <c r="G7" s="4">
        <v>0.36</v>
      </c>
      <c r="H7" s="4">
        <v>6.93</v>
      </c>
      <c r="I7" s="4">
        <f t="shared" si="0"/>
        <v>90.139999999999986</v>
      </c>
      <c r="J7" s="4">
        <v>0.55000000000000004</v>
      </c>
      <c r="K7" s="4">
        <v>3.46</v>
      </c>
      <c r="L7" s="4">
        <v>0</v>
      </c>
      <c r="M7" s="4">
        <v>0</v>
      </c>
      <c r="N7" s="4">
        <v>1.28</v>
      </c>
      <c r="O7" s="4">
        <v>0.55000000000000004</v>
      </c>
      <c r="P7" s="4">
        <v>2.0099999999999998</v>
      </c>
      <c r="Q7" s="4">
        <v>7.8500000000000005</v>
      </c>
      <c r="R7" s="4">
        <v>548</v>
      </c>
      <c r="S7" s="4">
        <v>3.4591194968553456</v>
      </c>
      <c r="T7" s="4">
        <f t="shared" si="1"/>
        <v>11.482802547770698</v>
      </c>
      <c r="U7" s="7">
        <v>374.6422</v>
      </c>
      <c r="V7" s="7">
        <v>51.086300000000001</v>
      </c>
      <c r="W7" s="7">
        <v>1.2683</v>
      </c>
      <c r="X7" s="7">
        <v>24.3324</v>
      </c>
      <c r="Y7" s="7">
        <v>5058.3184000000001</v>
      </c>
      <c r="Z7" s="7">
        <v>38.095700000000001</v>
      </c>
      <c r="AA7" s="8" t="s">
        <v>157</v>
      </c>
    </row>
    <row r="8" spans="1:27" x14ac:dyDescent="0.25">
      <c r="A8" s="3" t="s">
        <v>27</v>
      </c>
      <c r="B8" s="3" t="s">
        <v>6</v>
      </c>
      <c r="C8" s="4">
        <v>34.49</v>
      </c>
      <c r="D8" s="4">
        <v>32.479999999999997</v>
      </c>
      <c r="E8" s="4">
        <v>15.88</v>
      </c>
      <c r="F8" s="4">
        <v>0</v>
      </c>
      <c r="G8" s="4">
        <v>0.36</v>
      </c>
      <c r="H8" s="4">
        <v>6.93</v>
      </c>
      <c r="I8" s="4">
        <f t="shared" si="0"/>
        <v>90.139999999999986</v>
      </c>
      <c r="J8" s="4">
        <v>0.55000000000000004</v>
      </c>
      <c r="K8" s="4">
        <v>3.46</v>
      </c>
      <c r="L8" s="4">
        <v>0</v>
      </c>
      <c r="M8" s="4">
        <v>0</v>
      </c>
      <c r="N8" s="4">
        <v>1.28</v>
      </c>
      <c r="O8" s="4">
        <v>0.55000000000000004</v>
      </c>
      <c r="P8" s="4">
        <v>2.0099999999999998</v>
      </c>
      <c r="Q8" s="4">
        <v>7.8500000000000005</v>
      </c>
      <c r="R8" s="4">
        <v>548</v>
      </c>
      <c r="S8" s="4">
        <v>3.4591194968553456</v>
      </c>
      <c r="T8" s="4">
        <f t="shared" si="1"/>
        <v>11.482802547770698</v>
      </c>
      <c r="U8" s="7">
        <v>372.79020000000003</v>
      </c>
      <c r="V8" s="7">
        <v>54.209400000000002</v>
      </c>
      <c r="W8" s="7">
        <v>1.2684</v>
      </c>
      <c r="X8" s="7">
        <v>21.924600000000002</v>
      </c>
      <c r="Y8" s="7">
        <v>4696.4647999999997</v>
      </c>
      <c r="Z8" s="7">
        <v>37.700499999999998</v>
      </c>
      <c r="AA8" s="8" t="s">
        <v>157</v>
      </c>
    </row>
    <row r="9" spans="1:27" x14ac:dyDescent="0.25">
      <c r="A9" s="3" t="s">
        <v>28</v>
      </c>
      <c r="B9" s="3" t="s">
        <v>7</v>
      </c>
      <c r="C9" s="4">
        <v>59.57</v>
      </c>
      <c r="D9" s="4">
        <v>22.46</v>
      </c>
      <c r="E9" s="4">
        <v>2.34</v>
      </c>
      <c r="F9" s="4">
        <v>0</v>
      </c>
      <c r="G9" s="4">
        <v>1.37</v>
      </c>
      <c r="H9" s="4">
        <v>2.15</v>
      </c>
      <c r="I9" s="4">
        <f t="shared" si="0"/>
        <v>87.890000000000015</v>
      </c>
      <c r="J9" s="4">
        <v>1.76</v>
      </c>
      <c r="K9" s="4">
        <v>1.57</v>
      </c>
      <c r="L9" s="4">
        <v>0</v>
      </c>
      <c r="M9" s="4">
        <v>0</v>
      </c>
      <c r="N9" s="4">
        <v>0.98</v>
      </c>
      <c r="O9" s="4">
        <v>0.2</v>
      </c>
      <c r="P9" s="4">
        <v>0.59</v>
      </c>
      <c r="Q9" s="4">
        <v>5.1000000000000005</v>
      </c>
      <c r="R9" s="4">
        <v>512</v>
      </c>
      <c r="S9" s="4">
        <v>11.890359168241966</v>
      </c>
      <c r="T9" s="4">
        <f t="shared" si="1"/>
        <v>17.233333333333334</v>
      </c>
      <c r="U9" s="7">
        <v>389.34640000000002</v>
      </c>
      <c r="V9" s="7">
        <v>55.587299999999999</v>
      </c>
      <c r="W9" s="7">
        <v>1.2808999999999999</v>
      </c>
      <c r="X9" s="7">
        <v>26.990600000000001</v>
      </c>
      <c r="Y9" s="7">
        <v>3466.1914000000002</v>
      </c>
      <c r="Z9" s="7">
        <v>36.409199999999998</v>
      </c>
      <c r="AA9" s="8" t="s">
        <v>157</v>
      </c>
    </row>
    <row r="10" spans="1:27" x14ac:dyDescent="0.25">
      <c r="A10" s="3" t="s">
        <v>28</v>
      </c>
      <c r="B10" s="3" t="s">
        <v>7</v>
      </c>
      <c r="C10" s="4">
        <v>59.57</v>
      </c>
      <c r="D10" s="4">
        <v>22.46</v>
      </c>
      <c r="E10" s="4">
        <v>2.34</v>
      </c>
      <c r="F10" s="4">
        <v>0</v>
      </c>
      <c r="G10" s="4">
        <v>1.37</v>
      </c>
      <c r="H10" s="4">
        <v>2.15</v>
      </c>
      <c r="I10" s="4">
        <f t="shared" si="0"/>
        <v>87.890000000000015</v>
      </c>
      <c r="J10" s="4">
        <v>1.76</v>
      </c>
      <c r="K10" s="4">
        <v>1.57</v>
      </c>
      <c r="L10" s="4">
        <v>0</v>
      </c>
      <c r="M10" s="4">
        <v>0</v>
      </c>
      <c r="N10" s="4">
        <v>0.98</v>
      </c>
      <c r="O10" s="4">
        <v>0.2</v>
      </c>
      <c r="P10" s="4">
        <v>0.59</v>
      </c>
      <c r="Q10" s="4">
        <v>5.1000000000000005</v>
      </c>
      <c r="R10" s="4">
        <v>512</v>
      </c>
      <c r="S10" s="4">
        <v>11.890359168241966</v>
      </c>
      <c r="T10" s="4">
        <f t="shared" si="1"/>
        <v>17.233333333333334</v>
      </c>
      <c r="U10" s="7">
        <v>379.62020000000001</v>
      </c>
      <c r="V10" s="7">
        <v>55.631500000000003</v>
      </c>
      <c r="W10" s="7">
        <v>1.2805</v>
      </c>
      <c r="X10" s="7">
        <v>25.3369</v>
      </c>
      <c r="Y10" s="7">
        <v>3163.8425000000002</v>
      </c>
      <c r="Z10" s="7">
        <v>36.419499999999999</v>
      </c>
      <c r="AA10" s="8" t="s">
        <v>157</v>
      </c>
    </row>
    <row r="11" spans="1:27" x14ac:dyDescent="0.25">
      <c r="A11" s="3" t="s">
        <v>28</v>
      </c>
      <c r="B11" s="3" t="s">
        <v>7</v>
      </c>
      <c r="C11" s="4">
        <v>59.57</v>
      </c>
      <c r="D11" s="4">
        <v>22.46</v>
      </c>
      <c r="E11" s="4">
        <v>2.34</v>
      </c>
      <c r="F11" s="4">
        <v>0</v>
      </c>
      <c r="G11" s="4">
        <v>1.37</v>
      </c>
      <c r="H11" s="4">
        <v>2.15</v>
      </c>
      <c r="I11" s="4">
        <f t="shared" si="0"/>
        <v>87.890000000000015</v>
      </c>
      <c r="J11" s="4">
        <v>1.76</v>
      </c>
      <c r="K11" s="4">
        <v>1.57</v>
      </c>
      <c r="L11" s="4">
        <v>0</v>
      </c>
      <c r="M11" s="4">
        <v>0</v>
      </c>
      <c r="N11" s="4">
        <v>0.98</v>
      </c>
      <c r="O11" s="4">
        <v>0.2</v>
      </c>
      <c r="P11" s="4">
        <v>0.59</v>
      </c>
      <c r="Q11" s="4">
        <v>5.1000000000000005</v>
      </c>
      <c r="R11" s="4">
        <v>512</v>
      </c>
      <c r="S11" s="4">
        <v>11.890359168241966</v>
      </c>
      <c r="T11" s="4">
        <f t="shared" si="1"/>
        <v>17.233333333333334</v>
      </c>
      <c r="U11" s="7">
        <v>372.8793</v>
      </c>
      <c r="V11" s="7">
        <v>53.456499999999998</v>
      </c>
      <c r="W11" s="7">
        <v>1.2849999999999999</v>
      </c>
      <c r="X11" s="7">
        <v>24.744499999999999</v>
      </c>
      <c r="Y11" s="7">
        <v>2929.9582999999998</v>
      </c>
      <c r="Z11" s="7">
        <v>36.489800000000002</v>
      </c>
      <c r="AA11" s="8" t="s">
        <v>157</v>
      </c>
    </row>
    <row r="12" spans="1:27" x14ac:dyDescent="0.25">
      <c r="A12" s="3" t="s">
        <v>29</v>
      </c>
      <c r="B12" s="3" t="s">
        <v>8</v>
      </c>
      <c r="C12" s="4">
        <v>22.779999999999998</v>
      </c>
      <c r="D12" s="4">
        <v>40</v>
      </c>
      <c r="E12" s="4">
        <v>20.87</v>
      </c>
      <c r="F12" s="4">
        <v>0</v>
      </c>
      <c r="G12" s="4">
        <v>0.17</v>
      </c>
      <c r="H12" s="4">
        <v>0.7</v>
      </c>
      <c r="I12" s="4">
        <f t="shared" si="0"/>
        <v>84.52000000000001</v>
      </c>
      <c r="J12" s="4">
        <v>2.78</v>
      </c>
      <c r="K12" s="4">
        <v>3.83</v>
      </c>
      <c r="L12" s="4">
        <v>0</v>
      </c>
      <c r="M12" s="4">
        <v>0</v>
      </c>
      <c r="N12" s="4">
        <v>3.82</v>
      </c>
      <c r="O12" s="4">
        <v>1.57</v>
      </c>
      <c r="P12" s="4">
        <v>2.4300000000000002</v>
      </c>
      <c r="Q12" s="4">
        <v>14.43</v>
      </c>
      <c r="R12" s="4">
        <v>575</v>
      </c>
      <c r="S12" s="4">
        <v>3.3820483314154202</v>
      </c>
      <c r="T12" s="4">
        <f t="shared" si="1"/>
        <v>5.8572418572418581</v>
      </c>
      <c r="U12" s="7">
        <v>262.82600000000002</v>
      </c>
      <c r="V12" s="7">
        <v>14.192</v>
      </c>
      <c r="W12" s="7">
        <v>1.7190000000000001</v>
      </c>
      <c r="X12" s="7">
        <v>90.129000000000005</v>
      </c>
      <c r="Y12" s="7">
        <v>4704.1080000000002</v>
      </c>
      <c r="Z12" s="7">
        <v>30.292999999999999</v>
      </c>
      <c r="AA12" s="8" t="s">
        <v>157</v>
      </c>
    </row>
    <row r="13" spans="1:27" x14ac:dyDescent="0.25">
      <c r="A13" s="3" t="s">
        <v>29</v>
      </c>
      <c r="B13" s="3" t="s">
        <v>8</v>
      </c>
      <c r="C13" s="4">
        <v>22.779999999999998</v>
      </c>
      <c r="D13" s="4">
        <v>40</v>
      </c>
      <c r="E13" s="4">
        <v>20.87</v>
      </c>
      <c r="F13" s="4">
        <v>0</v>
      </c>
      <c r="G13" s="4">
        <v>0.17</v>
      </c>
      <c r="H13" s="4">
        <v>0.7</v>
      </c>
      <c r="I13" s="4">
        <f t="shared" si="0"/>
        <v>84.52000000000001</v>
      </c>
      <c r="J13" s="4">
        <v>2.78</v>
      </c>
      <c r="K13" s="4">
        <v>3.83</v>
      </c>
      <c r="L13" s="4">
        <v>0</v>
      </c>
      <c r="M13" s="4">
        <v>0</v>
      </c>
      <c r="N13" s="4">
        <v>3.82</v>
      </c>
      <c r="O13" s="4">
        <v>1.57</v>
      </c>
      <c r="P13" s="4">
        <v>2.4300000000000002</v>
      </c>
      <c r="Q13" s="4">
        <v>14.43</v>
      </c>
      <c r="R13" s="4">
        <v>575</v>
      </c>
      <c r="S13" s="4">
        <v>3.3820483314154202</v>
      </c>
      <c r="T13" s="4">
        <f t="shared" si="1"/>
        <v>5.8572418572418581</v>
      </c>
      <c r="U13" s="7">
        <v>310.54399999999998</v>
      </c>
      <c r="V13" s="7">
        <v>24.934000000000001</v>
      </c>
      <c r="W13" s="7">
        <v>1.5069999999999999</v>
      </c>
      <c r="X13" s="7">
        <v>76.325999999999993</v>
      </c>
      <c r="Y13" s="7">
        <v>4421.9470000000001</v>
      </c>
      <c r="Z13" s="7">
        <v>29.82</v>
      </c>
      <c r="AA13" s="8" t="s">
        <v>157</v>
      </c>
    </row>
    <row r="14" spans="1:27" x14ac:dyDescent="0.25">
      <c r="A14" s="3" t="s">
        <v>30</v>
      </c>
      <c r="B14" s="3" t="s">
        <v>9</v>
      </c>
      <c r="C14" s="4">
        <v>63.19</v>
      </c>
      <c r="D14" s="4">
        <v>14.45</v>
      </c>
      <c r="E14" s="4">
        <v>8.09</v>
      </c>
      <c r="F14" s="4">
        <v>0</v>
      </c>
      <c r="G14" s="4">
        <v>0</v>
      </c>
      <c r="H14" s="4">
        <v>1.35</v>
      </c>
      <c r="I14" s="4">
        <f t="shared" si="0"/>
        <v>87.08</v>
      </c>
      <c r="J14" s="4">
        <v>2.89</v>
      </c>
      <c r="K14" s="4">
        <v>4.04</v>
      </c>
      <c r="L14" s="4">
        <v>0.19</v>
      </c>
      <c r="M14" s="4">
        <v>0</v>
      </c>
      <c r="N14" s="4">
        <v>2.5099999999999998</v>
      </c>
      <c r="O14" s="4">
        <v>0.77</v>
      </c>
      <c r="P14" s="4">
        <v>1.35</v>
      </c>
      <c r="Q14" s="4">
        <v>11.75</v>
      </c>
      <c r="R14" s="4">
        <v>519</v>
      </c>
      <c r="S14" s="4">
        <v>11.725752508361204</v>
      </c>
      <c r="T14" s="4">
        <f t="shared" si="1"/>
        <v>7.411063829787234</v>
      </c>
      <c r="U14" s="7">
        <v>394.70100000000002</v>
      </c>
      <c r="V14" s="7">
        <v>49.637999999999998</v>
      </c>
      <c r="W14" s="7">
        <v>1.3029999999999999</v>
      </c>
      <c r="X14" s="7">
        <v>33.805</v>
      </c>
      <c r="Y14" s="7">
        <v>3727.6460000000002</v>
      </c>
      <c r="Z14" s="7">
        <v>28.856000000000002</v>
      </c>
      <c r="AA14" s="8" t="s">
        <v>157</v>
      </c>
    </row>
    <row r="15" spans="1:27" x14ac:dyDescent="0.25">
      <c r="A15" s="3" t="s">
        <v>30</v>
      </c>
      <c r="B15" s="3" t="s">
        <v>9</v>
      </c>
      <c r="C15" s="4">
        <v>63.19</v>
      </c>
      <c r="D15" s="4">
        <v>14.45</v>
      </c>
      <c r="E15" s="4">
        <v>8.09</v>
      </c>
      <c r="F15" s="4">
        <v>0</v>
      </c>
      <c r="G15" s="4">
        <v>0</v>
      </c>
      <c r="H15" s="4">
        <v>1.35</v>
      </c>
      <c r="I15" s="4">
        <f t="shared" si="0"/>
        <v>87.08</v>
      </c>
      <c r="J15" s="4">
        <v>2.89</v>
      </c>
      <c r="K15" s="4">
        <v>4.04</v>
      </c>
      <c r="L15" s="4">
        <v>0.19</v>
      </c>
      <c r="M15" s="4">
        <v>0</v>
      </c>
      <c r="N15" s="4">
        <v>2.5099999999999998</v>
      </c>
      <c r="O15" s="4">
        <v>0.77</v>
      </c>
      <c r="P15" s="4">
        <v>1.35</v>
      </c>
      <c r="Q15" s="4">
        <v>11.75</v>
      </c>
      <c r="R15" s="4">
        <v>519</v>
      </c>
      <c r="S15" s="4">
        <v>11.725752508361204</v>
      </c>
      <c r="T15" s="4">
        <f t="shared" si="1"/>
        <v>7.411063829787234</v>
      </c>
      <c r="U15" s="7">
        <v>412.06400000000002</v>
      </c>
      <c r="V15" s="7">
        <v>51.802</v>
      </c>
      <c r="W15" s="7">
        <v>1.2769999999999999</v>
      </c>
      <c r="X15" s="7">
        <v>20.138999999999999</v>
      </c>
      <c r="Y15" s="7">
        <v>3408.7</v>
      </c>
      <c r="Z15" s="7">
        <v>28.468</v>
      </c>
      <c r="AA15" s="8" t="s">
        <v>157</v>
      </c>
    </row>
    <row r="16" spans="1:27" x14ac:dyDescent="0.25">
      <c r="A16" s="3" t="s">
        <v>31</v>
      </c>
      <c r="B16" s="3" t="s">
        <v>10</v>
      </c>
      <c r="C16" s="4">
        <v>54.46</v>
      </c>
      <c r="D16" s="4">
        <v>20.3</v>
      </c>
      <c r="E16" s="4">
        <v>2.2799999999999998</v>
      </c>
      <c r="F16" s="4">
        <v>0.38</v>
      </c>
      <c r="G16" s="4">
        <v>1.71</v>
      </c>
      <c r="H16" s="4">
        <v>10.25</v>
      </c>
      <c r="I16" s="4">
        <f t="shared" si="0"/>
        <v>89.38</v>
      </c>
      <c r="J16" s="4">
        <v>0.76</v>
      </c>
      <c r="K16" s="4">
        <v>1.9</v>
      </c>
      <c r="L16" s="4">
        <v>0</v>
      </c>
      <c r="M16" s="4">
        <v>0</v>
      </c>
      <c r="N16" s="4">
        <v>0.76</v>
      </c>
      <c r="O16" s="4">
        <v>0.38</v>
      </c>
      <c r="P16" s="4">
        <v>0.38</v>
      </c>
      <c r="Q16" s="4">
        <v>4.18</v>
      </c>
      <c r="R16" s="4">
        <v>527</v>
      </c>
      <c r="S16" s="6">
        <f t="shared" ref="S16:S79" si="2">(C16+J16+K16)/(H16+G16+P16+N16+O16+M16)</f>
        <v>4.2373887240356076</v>
      </c>
      <c r="T16" s="4">
        <f t="shared" si="1"/>
        <v>21.382775119617225</v>
      </c>
      <c r="U16" s="7">
        <v>413.13</v>
      </c>
      <c r="V16" s="7">
        <v>48.42</v>
      </c>
      <c r="W16" s="7">
        <v>1.2789999999999999</v>
      </c>
      <c r="X16" s="7">
        <v>14.553000000000001</v>
      </c>
      <c r="Y16" s="7">
        <v>3128.7449999999999</v>
      </c>
      <c r="Z16" s="7">
        <v>28.138999999999999</v>
      </c>
      <c r="AA16" s="8" t="s">
        <v>157</v>
      </c>
    </row>
    <row r="17" spans="1:27" x14ac:dyDescent="0.25">
      <c r="A17" s="3" t="s">
        <v>31</v>
      </c>
      <c r="B17" s="3" t="s">
        <v>10</v>
      </c>
      <c r="C17" s="4">
        <v>54.46</v>
      </c>
      <c r="D17" s="4">
        <v>20.3</v>
      </c>
      <c r="E17" s="4">
        <v>2.2799999999999998</v>
      </c>
      <c r="F17" s="4">
        <v>0.38</v>
      </c>
      <c r="G17" s="4">
        <v>1.71</v>
      </c>
      <c r="H17" s="4">
        <v>10.25</v>
      </c>
      <c r="I17" s="4">
        <f t="shared" si="0"/>
        <v>89.38</v>
      </c>
      <c r="J17" s="4">
        <v>0.76</v>
      </c>
      <c r="K17" s="4">
        <v>1.9</v>
      </c>
      <c r="L17" s="4">
        <v>0</v>
      </c>
      <c r="M17" s="4">
        <v>0</v>
      </c>
      <c r="N17" s="4">
        <v>0.76</v>
      </c>
      <c r="O17" s="4">
        <v>0.38</v>
      </c>
      <c r="P17" s="4">
        <v>0.38</v>
      </c>
      <c r="Q17" s="4">
        <v>4.18</v>
      </c>
      <c r="R17" s="4">
        <v>527</v>
      </c>
      <c r="S17" s="6">
        <f t="shared" si="2"/>
        <v>4.2373887240356076</v>
      </c>
      <c r="T17" s="4">
        <f t="shared" si="1"/>
        <v>21.382775119617225</v>
      </c>
      <c r="U17" s="7">
        <v>409.16899999999998</v>
      </c>
      <c r="V17" s="7">
        <v>47.161999999999999</v>
      </c>
      <c r="W17" s="7">
        <v>1.2949999999999999</v>
      </c>
      <c r="X17" s="7">
        <v>20.298999999999999</v>
      </c>
      <c r="Y17" s="7">
        <v>3194.0749999999998</v>
      </c>
      <c r="Z17" s="7">
        <v>28.254999999999999</v>
      </c>
      <c r="AA17" s="8" t="s">
        <v>157</v>
      </c>
    </row>
    <row r="18" spans="1:27" ht="14.4" x14ac:dyDescent="0.25">
      <c r="A18" s="3" t="s">
        <v>32</v>
      </c>
      <c r="B18" s="3" t="s">
        <v>11</v>
      </c>
      <c r="C18" s="4">
        <v>77.23</v>
      </c>
      <c r="D18" s="4">
        <v>16.04</v>
      </c>
      <c r="E18" s="4">
        <v>0.2</v>
      </c>
      <c r="F18" s="4">
        <v>0</v>
      </c>
      <c r="G18" s="4">
        <v>0</v>
      </c>
      <c r="H18" s="4">
        <v>0.59</v>
      </c>
      <c r="I18" s="4">
        <f t="shared" si="0"/>
        <v>94.060000000000016</v>
      </c>
      <c r="J18" s="4">
        <v>1.19</v>
      </c>
      <c r="K18" s="4">
        <v>1.3900000000000001</v>
      </c>
      <c r="L18" s="4">
        <v>0</v>
      </c>
      <c r="M18" s="4">
        <v>0</v>
      </c>
      <c r="N18" s="4">
        <v>0.4</v>
      </c>
      <c r="O18" s="4">
        <v>0</v>
      </c>
      <c r="P18" s="4">
        <v>0</v>
      </c>
      <c r="Q18" s="4">
        <v>2.98</v>
      </c>
      <c r="R18" s="4">
        <v>505</v>
      </c>
      <c r="S18" s="6">
        <f t="shared" si="2"/>
        <v>80.616161616161619</v>
      </c>
      <c r="T18" s="4">
        <f t="shared" si="1"/>
        <v>31.56375838926175</v>
      </c>
      <c r="U18" s="7">
        <v>386.613</v>
      </c>
      <c r="V18" s="7">
        <v>58.353999999999999</v>
      </c>
      <c r="W18" s="7">
        <v>1.4610000000000001</v>
      </c>
      <c r="X18" s="7">
        <v>94.82</v>
      </c>
      <c r="Y18" s="7">
        <v>2129.4920000000002</v>
      </c>
      <c r="Z18" s="7">
        <v>42.44</v>
      </c>
      <c r="AA18" s="8" t="s">
        <v>159</v>
      </c>
    </row>
    <row r="19" spans="1:27" ht="14.4" x14ac:dyDescent="0.25">
      <c r="A19" s="3" t="s">
        <v>32</v>
      </c>
      <c r="B19" s="3" t="s">
        <v>11</v>
      </c>
      <c r="C19" s="4">
        <v>77.23</v>
      </c>
      <c r="D19" s="4">
        <v>16.04</v>
      </c>
      <c r="E19" s="4">
        <v>0.2</v>
      </c>
      <c r="F19" s="4">
        <v>0</v>
      </c>
      <c r="G19" s="4">
        <v>0</v>
      </c>
      <c r="H19" s="4">
        <v>0.59</v>
      </c>
      <c r="I19" s="4">
        <f t="shared" si="0"/>
        <v>94.060000000000016</v>
      </c>
      <c r="J19" s="4">
        <v>1.19</v>
      </c>
      <c r="K19" s="4">
        <v>1.3900000000000001</v>
      </c>
      <c r="L19" s="4">
        <v>0</v>
      </c>
      <c r="M19" s="4">
        <v>0</v>
      </c>
      <c r="N19" s="4">
        <v>0.4</v>
      </c>
      <c r="O19" s="4">
        <v>0</v>
      </c>
      <c r="P19" s="4">
        <v>0</v>
      </c>
      <c r="Q19" s="4">
        <v>2.98</v>
      </c>
      <c r="R19" s="4">
        <v>505</v>
      </c>
      <c r="S19" s="6">
        <f t="shared" si="2"/>
        <v>80.616161616161619</v>
      </c>
      <c r="T19" s="4">
        <f t="shared" si="1"/>
        <v>31.56375838926175</v>
      </c>
      <c r="U19" s="7">
        <v>390.22899999999998</v>
      </c>
      <c r="V19" s="7">
        <v>56.720999999999997</v>
      </c>
      <c r="W19" s="7">
        <v>1.4239999999999999</v>
      </c>
      <c r="X19" s="7">
        <v>77.584000000000003</v>
      </c>
      <c r="Y19" s="7">
        <v>2385.0329999999999</v>
      </c>
      <c r="Z19" s="7">
        <v>43.152000000000001</v>
      </c>
      <c r="AA19" s="8" t="s">
        <v>159</v>
      </c>
    </row>
    <row r="20" spans="1:27" x14ac:dyDescent="0.25">
      <c r="A20" s="3" t="s">
        <v>88</v>
      </c>
      <c r="B20" s="3" t="s">
        <v>87</v>
      </c>
      <c r="C20" s="4">
        <v>40.729999999999997</v>
      </c>
      <c r="D20" s="4">
        <v>24.12</v>
      </c>
      <c r="E20" s="4">
        <v>4.3899999999999997</v>
      </c>
      <c r="F20" s="4">
        <v>0</v>
      </c>
      <c r="G20" s="4">
        <v>0</v>
      </c>
      <c r="H20" s="4">
        <v>4.46</v>
      </c>
      <c r="I20" s="4">
        <v>73.7</v>
      </c>
      <c r="J20" s="4">
        <v>10.88</v>
      </c>
      <c r="K20" s="4">
        <v>8.0399999999999991</v>
      </c>
      <c r="L20" s="4">
        <v>0</v>
      </c>
      <c r="M20" s="4">
        <v>0</v>
      </c>
      <c r="N20" s="4">
        <v>4.8499999999999996</v>
      </c>
      <c r="O20" s="4">
        <v>0.8</v>
      </c>
      <c r="P20" s="4">
        <v>1.41</v>
      </c>
      <c r="Q20" s="4">
        <v>25.98</v>
      </c>
      <c r="R20" s="4">
        <v>509</v>
      </c>
      <c r="S20" s="6">
        <f>(C20+J20+K20)/(H20+G20+P20+N20+O20+M20)</f>
        <v>5.1779513888888893</v>
      </c>
      <c r="T20" s="4">
        <f>I20/Q20</f>
        <v>2.8367975365665896</v>
      </c>
      <c r="U20" s="9">
        <v>350.95800000000003</v>
      </c>
      <c r="V20" s="9">
        <v>51.86</v>
      </c>
      <c r="W20" s="7">
        <v>1.5740000000000001</v>
      </c>
      <c r="X20" s="7">
        <v>108.164</v>
      </c>
      <c r="Y20" s="7">
        <v>1989.8140000000001</v>
      </c>
      <c r="Z20" s="7">
        <v>31.782</v>
      </c>
      <c r="AA20" s="8" t="s">
        <v>157</v>
      </c>
    </row>
    <row r="21" spans="1:27" x14ac:dyDescent="0.25">
      <c r="A21" s="3" t="s">
        <v>88</v>
      </c>
      <c r="B21" s="3" t="s">
        <v>84</v>
      </c>
      <c r="C21" s="4">
        <v>40.729999999999997</v>
      </c>
      <c r="D21" s="4">
        <v>24.12</v>
      </c>
      <c r="E21" s="4">
        <v>4.3899999999999997</v>
      </c>
      <c r="F21" s="4">
        <v>0</v>
      </c>
      <c r="G21" s="4">
        <v>0</v>
      </c>
      <c r="H21" s="4">
        <v>4.46</v>
      </c>
      <c r="I21" s="4">
        <v>73.7</v>
      </c>
      <c r="J21" s="4">
        <v>10.88</v>
      </c>
      <c r="K21" s="4">
        <v>8.0399999999999991</v>
      </c>
      <c r="L21" s="4">
        <v>0</v>
      </c>
      <c r="M21" s="4">
        <v>0</v>
      </c>
      <c r="N21" s="4">
        <v>4.8499999999999996</v>
      </c>
      <c r="O21" s="4">
        <v>0.8</v>
      </c>
      <c r="P21" s="4">
        <v>1.41</v>
      </c>
      <c r="Q21" s="4">
        <v>25.980000000000004</v>
      </c>
      <c r="R21" s="4">
        <v>509</v>
      </c>
      <c r="S21" s="6">
        <f t="shared" si="2"/>
        <v>5.1779513888888893</v>
      </c>
      <c r="T21" s="4">
        <f t="shared" si="1"/>
        <v>2.8367975365665892</v>
      </c>
      <c r="U21" s="9">
        <v>347.07400000000001</v>
      </c>
      <c r="V21" s="9">
        <v>52.881</v>
      </c>
      <c r="W21" s="7">
        <v>1.5209999999999999</v>
      </c>
      <c r="X21" s="7">
        <v>99.811000000000007</v>
      </c>
      <c r="Y21" s="7">
        <v>1589.2090000000001</v>
      </c>
      <c r="Z21" s="7">
        <v>32.249000000000002</v>
      </c>
      <c r="AA21" s="8" t="s">
        <v>157</v>
      </c>
    </row>
    <row r="22" spans="1:27" x14ac:dyDescent="0.25">
      <c r="A22" s="3" t="s">
        <v>89</v>
      </c>
      <c r="B22" s="3" t="s">
        <v>85</v>
      </c>
      <c r="C22" s="4">
        <v>52.07</v>
      </c>
      <c r="D22" s="4">
        <v>15.32</v>
      </c>
      <c r="E22" s="4">
        <v>2.19</v>
      </c>
      <c r="F22" s="4">
        <v>0</v>
      </c>
      <c r="G22" s="4">
        <v>0.15</v>
      </c>
      <c r="H22" s="4">
        <v>6.18</v>
      </c>
      <c r="I22" s="4">
        <v>75.91</v>
      </c>
      <c r="J22" s="4">
        <v>6.94</v>
      </c>
      <c r="K22" s="4">
        <v>10.93</v>
      </c>
      <c r="L22" s="4">
        <v>0.11</v>
      </c>
      <c r="M22" s="4">
        <v>0.34</v>
      </c>
      <c r="N22" s="4">
        <v>3.89</v>
      </c>
      <c r="O22" s="4">
        <v>0.26</v>
      </c>
      <c r="P22" s="4">
        <v>1.69</v>
      </c>
      <c r="Q22" s="4">
        <v>24.16</v>
      </c>
      <c r="R22" s="4">
        <v>512</v>
      </c>
      <c r="S22" s="6">
        <f t="shared" si="2"/>
        <v>5.5907274180655477</v>
      </c>
      <c r="T22" s="4">
        <f t="shared" si="1"/>
        <v>3.1419701986754967</v>
      </c>
      <c r="U22" s="9">
        <v>382.01100000000002</v>
      </c>
      <c r="V22" s="9">
        <v>52</v>
      </c>
      <c r="W22" s="7">
        <v>1.556</v>
      </c>
      <c r="X22" s="7">
        <v>74.811999999999998</v>
      </c>
      <c r="Y22" s="7">
        <v>2745.4969999999998</v>
      </c>
      <c r="Z22" s="7">
        <v>45.942</v>
      </c>
      <c r="AA22" s="8" t="s">
        <v>157</v>
      </c>
    </row>
    <row r="23" spans="1:27" x14ac:dyDescent="0.25">
      <c r="A23" s="3" t="s">
        <v>89</v>
      </c>
      <c r="B23" s="3" t="s">
        <v>85</v>
      </c>
      <c r="C23" s="4">
        <v>52.07</v>
      </c>
      <c r="D23" s="4">
        <v>15.32</v>
      </c>
      <c r="E23" s="4">
        <v>2.19</v>
      </c>
      <c r="F23" s="4">
        <v>0</v>
      </c>
      <c r="G23" s="4">
        <v>0.15</v>
      </c>
      <c r="H23" s="4">
        <v>6.18</v>
      </c>
      <c r="I23" s="4">
        <v>75.91</v>
      </c>
      <c r="J23" s="4">
        <v>6.94</v>
      </c>
      <c r="K23" s="4">
        <v>10.93</v>
      </c>
      <c r="L23" s="4">
        <v>0.11</v>
      </c>
      <c r="M23" s="4">
        <v>0.34</v>
      </c>
      <c r="N23" s="4">
        <v>3.89</v>
      </c>
      <c r="O23" s="4">
        <v>0.26</v>
      </c>
      <c r="P23" s="4">
        <v>1.69</v>
      </c>
      <c r="Q23" s="4">
        <v>24.16</v>
      </c>
      <c r="R23" s="4">
        <v>512</v>
      </c>
      <c r="S23" s="6">
        <f t="shared" si="2"/>
        <v>5.5907274180655477</v>
      </c>
      <c r="T23" s="4">
        <f t="shared" si="1"/>
        <v>3.1419701986754967</v>
      </c>
      <c r="U23" s="9">
        <v>387.95</v>
      </c>
      <c r="V23" s="9">
        <v>53.002000000000002</v>
      </c>
      <c r="W23" s="7">
        <v>1.522</v>
      </c>
      <c r="X23" s="7">
        <v>66.251999999999995</v>
      </c>
      <c r="Y23" s="7">
        <v>2682.6619999999998</v>
      </c>
      <c r="Z23" s="7">
        <v>46.881</v>
      </c>
      <c r="AA23" s="8" t="s">
        <v>157</v>
      </c>
    </row>
    <row r="24" spans="1:27" x14ac:dyDescent="0.25">
      <c r="A24" s="3" t="s">
        <v>90</v>
      </c>
      <c r="B24" s="3" t="s">
        <v>86</v>
      </c>
      <c r="C24" s="4">
        <v>51.67</v>
      </c>
      <c r="D24" s="4">
        <v>21.69</v>
      </c>
      <c r="E24" s="4">
        <v>3.69</v>
      </c>
      <c r="F24" s="4">
        <v>0</v>
      </c>
      <c r="G24" s="4">
        <v>0.36</v>
      </c>
      <c r="H24" s="4">
        <v>7.21</v>
      </c>
      <c r="I24" s="4">
        <v>84.61999999999999</v>
      </c>
      <c r="J24" s="4">
        <v>4.96</v>
      </c>
      <c r="K24" s="4">
        <v>5.4</v>
      </c>
      <c r="L24" s="4">
        <v>0</v>
      </c>
      <c r="M24" s="4">
        <v>0</v>
      </c>
      <c r="N24" s="4">
        <v>1.77</v>
      </c>
      <c r="O24" s="4">
        <v>1.51</v>
      </c>
      <c r="P24" s="4">
        <v>2.38</v>
      </c>
      <c r="Q24" s="4">
        <v>16.02</v>
      </c>
      <c r="R24" s="4">
        <v>532</v>
      </c>
      <c r="S24" s="6">
        <f t="shared" si="2"/>
        <v>4.6885865457294038</v>
      </c>
      <c r="T24" s="4">
        <f t="shared" si="1"/>
        <v>5.2821473158551804</v>
      </c>
      <c r="U24" s="9">
        <v>379.96199999999999</v>
      </c>
      <c r="V24" s="9">
        <v>54.273000000000003</v>
      </c>
      <c r="W24" s="7">
        <v>1.5680000000000001</v>
      </c>
      <c r="X24" s="7">
        <v>104.566</v>
      </c>
      <c r="Y24" s="7">
        <v>839.31</v>
      </c>
      <c r="Z24" s="7">
        <v>53.232999999999997</v>
      </c>
      <c r="AA24" s="8" t="s">
        <v>157</v>
      </c>
    </row>
    <row r="25" spans="1:27" ht="14.4" x14ac:dyDescent="0.25">
      <c r="A25" s="3" t="s">
        <v>90</v>
      </c>
      <c r="B25" s="3" t="s">
        <v>86</v>
      </c>
      <c r="C25" s="4">
        <v>51.67</v>
      </c>
      <c r="D25" s="4">
        <v>21.69</v>
      </c>
      <c r="E25" s="4">
        <v>3.69</v>
      </c>
      <c r="F25" s="4">
        <v>0</v>
      </c>
      <c r="G25" s="4">
        <v>0.36</v>
      </c>
      <c r="H25" s="4">
        <v>7.21</v>
      </c>
      <c r="I25" s="4">
        <v>84.61999999999999</v>
      </c>
      <c r="J25" s="4">
        <v>4.96</v>
      </c>
      <c r="K25" s="4">
        <v>5.4</v>
      </c>
      <c r="L25" s="4">
        <v>0</v>
      </c>
      <c r="M25" s="4">
        <v>0</v>
      </c>
      <c r="N25" s="4">
        <v>1.77</v>
      </c>
      <c r="O25" s="4">
        <v>1.51</v>
      </c>
      <c r="P25" s="4">
        <v>2.38</v>
      </c>
      <c r="Q25" s="4">
        <v>16.02</v>
      </c>
      <c r="R25" s="4">
        <v>532</v>
      </c>
      <c r="S25" s="6">
        <f t="shared" si="2"/>
        <v>4.6885865457294038</v>
      </c>
      <c r="T25" s="4">
        <f t="shared" si="1"/>
        <v>5.2821473158551804</v>
      </c>
      <c r="U25" s="9">
        <v>377.38099999999997</v>
      </c>
      <c r="V25" s="9">
        <v>54.125999999999998</v>
      </c>
      <c r="W25" s="7">
        <v>1.6</v>
      </c>
      <c r="X25" s="7">
        <v>150.90799999999999</v>
      </c>
      <c r="Y25" s="7">
        <v>643.69100000000003</v>
      </c>
      <c r="Z25" s="7">
        <v>54.377000000000002</v>
      </c>
      <c r="AA25" s="8" t="s">
        <v>159</v>
      </c>
    </row>
    <row r="26" spans="1:27" ht="14.4" x14ac:dyDescent="0.25">
      <c r="A26" s="3" t="s">
        <v>90</v>
      </c>
      <c r="B26" s="3" t="s">
        <v>86</v>
      </c>
      <c r="C26" s="4">
        <v>51.67</v>
      </c>
      <c r="D26" s="4">
        <v>21.69</v>
      </c>
      <c r="E26" s="4">
        <v>3.69</v>
      </c>
      <c r="F26" s="4">
        <v>0</v>
      </c>
      <c r="G26" s="4">
        <v>0.36</v>
      </c>
      <c r="H26" s="4">
        <v>7.21</v>
      </c>
      <c r="I26" s="4">
        <v>84.61999999999999</v>
      </c>
      <c r="J26" s="4">
        <v>4.96</v>
      </c>
      <c r="K26" s="4">
        <v>3.16</v>
      </c>
      <c r="L26" s="4">
        <v>0</v>
      </c>
      <c r="M26" s="4">
        <v>0</v>
      </c>
      <c r="N26" s="4">
        <v>1.77</v>
      </c>
      <c r="O26" s="4">
        <v>1.51</v>
      </c>
      <c r="P26" s="4">
        <v>2.38</v>
      </c>
      <c r="Q26" s="4">
        <v>16.02</v>
      </c>
      <c r="R26" s="4">
        <v>532</v>
      </c>
      <c r="S26" s="6">
        <f t="shared" si="2"/>
        <v>4.5192743764172345</v>
      </c>
      <c r="T26" s="4">
        <f t="shared" si="1"/>
        <v>5.2821473158551804</v>
      </c>
      <c r="U26" s="9">
        <v>376.315</v>
      </c>
      <c r="V26" s="9">
        <v>52.499000000000002</v>
      </c>
      <c r="W26" s="7">
        <v>1.609</v>
      </c>
      <c r="X26" s="7">
        <v>201.05199999999999</v>
      </c>
      <c r="Y26" s="7">
        <v>480.00799999999998</v>
      </c>
      <c r="Z26" s="7">
        <v>55.524999999999999</v>
      </c>
      <c r="AA26" s="8" t="s">
        <v>159</v>
      </c>
    </row>
    <row r="27" spans="1:27" x14ac:dyDescent="0.25">
      <c r="A27" s="3" t="s">
        <v>91</v>
      </c>
      <c r="B27" s="3" t="s">
        <v>12</v>
      </c>
      <c r="C27" s="10">
        <v>38.04</v>
      </c>
      <c r="D27" s="3">
        <v>8.64</v>
      </c>
      <c r="E27" s="3">
        <v>1.56</v>
      </c>
      <c r="F27" s="3">
        <v>0</v>
      </c>
      <c r="G27" s="3">
        <v>0</v>
      </c>
      <c r="H27" s="3">
        <v>3.76</v>
      </c>
      <c r="I27" s="10">
        <v>52</v>
      </c>
      <c r="J27" s="10">
        <v>18.7</v>
      </c>
      <c r="K27" s="4">
        <v>17.510000000000002</v>
      </c>
      <c r="L27" s="3">
        <v>0.56000000000000005</v>
      </c>
      <c r="M27" s="3">
        <v>0</v>
      </c>
      <c r="N27" s="3">
        <v>2.58</v>
      </c>
      <c r="O27" s="3">
        <v>0.84</v>
      </c>
      <c r="P27" s="3">
        <v>3.16</v>
      </c>
      <c r="Q27" s="3">
        <v>43.35</v>
      </c>
      <c r="R27" s="3">
        <v>527</v>
      </c>
      <c r="S27" s="6">
        <f t="shared" si="2"/>
        <v>7.1808510638297873</v>
      </c>
      <c r="T27" s="4">
        <f>I27/Q27</f>
        <v>1.1995386389850058</v>
      </c>
      <c r="U27" s="7">
        <v>402.17599999999999</v>
      </c>
      <c r="V27" s="7">
        <v>47.146000000000001</v>
      </c>
      <c r="W27" s="7">
        <v>1.3169999999999999</v>
      </c>
      <c r="X27" s="7">
        <v>32.319000000000003</v>
      </c>
      <c r="Y27" s="7">
        <v>428.81299999999999</v>
      </c>
      <c r="Z27" s="7">
        <v>37.262999999999998</v>
      </c>
      <c r="AA27" s="8" t="s">
        <v>157</v>
      </c>
    </row>
    <row r="28" spans="1:27" x14ac:dyDescent="0.25">
      <c r="A28" s="3" t="s">
        <v>91</v>
      </c>
      <c r="B28" s="3" t="s">
        <v>12</v>
      </c>
      <c r="C28" s="10">
        <v>38.04</v>
      </c>
      <c r="D28" s="3">
        <v>8.64</v>
      </c>
      <c r="E28" s="3">
        <v>1.56</v>
      </c>
      <c r="F28" s="3">
        <v>0</v>
      </c>
      <c r="G28" s="3">
        <v>0</v>
      </c>
      <c r="H28" s="3">
        <v>3.76</v>
      </c>
      <c r="I28" s="10">
        <v>52</v>
      </c>
      <c r="J28" s="10">
        <v>18.7</v>
      </c>
      <c r="K28" s="4">
        <v>17.510000000000002</v>
      </c>
      <c r="L28" s="3">
        <v>0.56000000000000005</v>
      </c>
      <c r="M28" s="3">
        <v>0</v>
      </c>
      <c r="N28" s="3">
        <v>2.58</v>
      </c>
      <c r="O28" s="3">
        <v>0.84</v>
      </c>
      <c r="P28" s="3">
        <v>3.16</v>
      </c>
      <c r="Q28" s="3">
        <v>43.35</v>
      </c>
      <c r="R28" s="3">
        <v>527</v>
      </c>
      <c r="S28" s="6">
        <f t="shared" si="2"/>
        <v>7.1808510638297873</v>
      </c>
      <c r="T28" s="4">
        <f t="shared" si="1"/>
        <v>1.1995386389850058</v>
      </c>
      <c r="U28" s="7">
        <v>399.827</v>
      </c>
      <c r="V28" s="7">
        <v>47.832000000000001</v>
      </c>
      <c r="W28" s="7">
        <v>1.3160000000000001</v>
      </c>
      <c r="X28" s="7">
        <v>35.512999999999998</v>
      </c>
      <c r="Y28" s="7">
        <v>496.91800000000001</v>
      </c>
      <c r="Z28" s="7">
        <v>37.32</v>
      </c>
      <c r="AA28" s="8" t="s">
        <v>157</v>
      </c>
    </row>
    <row r="29" spans="1:27" x14ac:dyDescent="0.25">
      <c r="A29" s="3" t="s">
        <v>92</v>
      </c>
      <c r="B29" s="3" t="s">
        <v>13</v>
      </c>
      <c r="C29" s="10">
        <v>47.65</v>
      </c>
      <c r="D29" s="3">
        <v>9.34</v>
      </c>
      <c r="E29" s="3">
        <v>4.29</v>
      </c>
      <c r="F29" s="3">
        <v>0.64</v>
      </c>
      <c r="G29" s="3">
        <v>0</v>
      </c>
      <c r="H29" s="3">
        <v>2.21</v>
      </c>
      <c r="I29" s="10">
        <v>64.13</v>
      </c>
      <c r="J29" s="3">
        <v>9.67</v>
      </c>
      <c r="K29" s="4">
        <v>7.81</v>
      </c>
      <c r="L29" s="3">
        <v>0.48</v>
      </c>
      <c r="M29" s="3">
        <v>0.13</v>
      </c>
      <c r="N29" s="3">
        <v>3.92</v>
      </c>
      <c r="O29" s="3">
        <v>1.87</v>
      </c>
      <c r="P29" s="3">
        <v>2.59</v>
      </c>
      <c r="Q29" s="3">
        <v>26.47</v>
      </c>
      <c r="R29" s="3">
        <v>518</v>
      </c>
      <c r="S29" s="6">
        <f t="shared" si="2"/>
        <v>6.0755597014925362</v>
      </c>
      <c r="T29" s="4">
        <f t="shared" si="1"/>
        <v>2.422742727616169</v>
      </c>
      <c r="U29" s="7">
        <v>392.79599999999999</v>
      </c>
      <c r="V29" s="7">
        <v>52.302999999999997</v>
      </c>
      <c r="W29" s="7">
        <v>1.331</v>
      </c>
      <c r="X29" s="7">
        <v>41.847000000000001</v>
      </c>
      <c r="Y29" s="7">
        <v>678.95100000000002</v>
      </c>
      <c r="Z29" s="7">
        <v>37.484999999999999</v>
      </c>
      <c r="AA29" s="8" t="s">
        <v>157</v>
      </c>
    </row>
    <row r="30" spans="1:27" x14ac:dyDescent="0.25">
      <c r="A30" s="3" t="s">
        <v>92</v>
      </c>
      <c r="B30" s="3" t="s">
        <v>13</v>
      </c>
      <c r="C30" s="10">
        <v>47.65</v>
      </c>
      <c r="D30" s="3">
        <v>9.34</v>
      </c>
      <c r="E30" s="3">
        <v>4.29</v>
      </c>
      <c r="F30" s="3">
        <v>0.64</v>
      </c>
      <c r="G30" s="3">
        <v>0</v>
      </c>
      <c r="H30" s="3">
        <v>2.21</v>
      </c>
      <c r="I30" s="10">
        <v>64.13</v>
      </c>
      <c r="J30" s="3">
        <v>9.67</v>
      </c>
      <c r="K30" s="4">
        <v>7.81</v>
      </c>
      <c r="L30" s="3">
        <v>0.48</v>
      </c>
      <c r="M30" s="3">
        <v>0.13</v>
      </c>
      <c r="N30" s="3">
        <v>3.92</v>
      </c>
      <c r="O30" s="3">
        <v>1.87</v>
      </c>
      <c r="P30" s="3">
        <v>2.59</v>
      </c>
      <c r="Q30" s="3">
        <v>26.47</v>
      </c>
      <c r="R30" s="3">
        <v>518</v>
      </c>
      <c r="S30" s="6">
        <f t="shared" si="2"/>
        <v>6.0755597014925362</v>
      </c>
      <c r="T30" s="4">
        <f t="shared" si="1"/>
        <v>2.422742727616169</v>
      </c>
      <c r="U30" s="7">
        <v>388.33100000000002</v>
      </c>
      <c r="V30" s="7">
        <v>53.573</v>
      </c>
      <c r="W30" s="7">
        <v>1.351</v>
      </c>
      <c r="X30" s="7">
        <v>48.341999999999999</v>
      </c>
      <c r="Y30" s="7">
        <v>732.24400000000003</v>
      </c>
      <c r="Z30" s="7">
        <v>37.795000000000002</v>
      </c>
      <c r="AA30" s="8" t="s">
        <v>157</v>
      </c>
    </row>
    <row r="31" spans="1:27" x14ac:dyDescent="0.25">
      <c r="A31" s="3" t="s">
        <v>93</v>
      </c>
      <c r="B31" s="3" t="s">
        <v>14</v>
      </c>
      <c r="C31" s="10">
        <v>37.22</v>
      </c>
      <c r="D31" s="3">
        <v>8.82</v>
      </c>
      <c r="E31" s="3">
        <v>1.23</v>
      </c>
      <c r="F31" s="3">
        <v>0.39</v>
      </c>
      <c r="G31" s="3">
        <v>0.46</v>
      </c>
      <c r="H31" s="3">
        <v>2.77</v>
      </c>
      <c r="I31" s="10">
        <v>50.89</v>
      </c>
      <c r="J31" s="3">
        <v>17.649999999999999</v>
      </c>
      <c r="K31" s="4">
        <v>14.42</v>
      </c>
      <c r="L31" s="3">
        <v>0</v>
      </c>
      <c r="M31" s="3">
        <v>0</v>
      </c>
      <c r="N31" s="3">
        <v>2.67</v>
      </c>
      <c r="O31" s="3">
        <v>1.1499999999999999</v>
      </c>
      <c r="P31" s="3">
        <v>3.81</v>
      </c>
      <c r="Q31" s="10">
        <v>39.700000000000003</v>
      </c>
      <c r="R31" s="3">
        <v>509</v>
      </c>
      <c r="S31" s="6">
        <f t="shared" si="2"/>
        <v>6.3802946593001826</v>
      </c>
      <c r="T31" s="4">
        <f t="shared" si="1"/>
        <v>1.2818639798488665</v>
      </c>
      <c r="U31" s="7">
        <v>387.149</v>
      </c>
      <c r="V31" s="7">
        <v>46.587000000000003</v>
      </c>
      <c r="W31" s="7">
        <v>1.38</v>
      </c>
      <c r="X31" s="7">
        <v>57.960999999999999</v>
      </c>
      <c r="Y31" s="7">
        <v>770.37900000000002</v>
      </c>
      <c r="Z31" s="7">
        <v>38.473999999999997</v>
      </c>
      <c r="AA31" s="8" t="s">
        <v>157</v>
      </c>
    </row>
    <row r="32" spans="1:27" x14ac:dyDescent="0.25">
      <c r="A32" s="3" t="s">
        <v>93</v>
      </c>
      <c r="B32" s="3" t="s">
        <v>14</v>
      </c>
      <c r="C32" s="10">
        <v>37.22</v>
      </c>
      <c r="D32" s="3">
        <v>8.82</v>
      </c>
      <c r="E32" s="3">
        <v>1.23</v>
      </c>
      <c r="F32" s="3">
        <v>0.39</v>
      </c>
      <c r="G32" s="3">
        <v>0.46</v>
      </c>
      <c r="H32" s="3">
        <v>2.77</v>
      </c>
      <c r="I32" s="10">
        <v>50.89</v>
      </c>
      <c r="J32" s="3">
        <v>17.649999999999999</v>
      </c>
      <c r="K32" s="4">
        <v>14.42</v>
      </c>
      <c r="L32" s="3">
        <v>0</v>
      </c>
      <c r="M32" s="3">
        <v>0</v>
      </c>
      <c r="N32" s="3">
        <v>2.67</v>
      </c>
      <c r="O32" s="3">
        <v>1.1499999999999999</v>
      </c>
      <c r="P32" s="3">
        <v>3.81</v>
      </c>
      <c r="Q32" s="10">
        <v>39.700000000000003</v>
      </c>
      <c r="R32" s="3">
        <v>509</v>
      </c>
      <c r="S32" s="6">
        <f t="shared" si="2"/>
        <v>6.3802946593001826</v>
      </c>
      <c r="T32" s="4">
        <f t="shared" si="1"/>
        <v>1.2818639798488665</v>
      </c>
      <c r="U32" s="7">
        <v>391.178</v>
      </c>
      <c r="V32" s="7">
        <v>46.725000000000001</v>
      </c>
      <c r="W32" s="7">
        <v>1.3520000000000001</v>
      </c>
      <c r="X32" s="7">
        <v>49.054000000000002</v>
      </c>
      <c r="Y32" s="7">
        <v>750.37400000000002</v>
      </c>
      <c r="Z32" s="7">
        <v>38.155000000000001</v>
      </c>
      <c r="AA32" s="8" t="s">
        <v>157</v>
      </c>
    </row>
    <row r="33" spans="1:27" ht="14.4" x14ac:dyDescent="0.25">
      <c r="A33" s="3" t="s">
        <v>93</v>
      </c>
      <c r="B33" s="3" t="s">
        <v>14</v>
      </c>
      <c r="C33" s="10">
        <v>37.22</v>
      </c>
      <c r="D33" s="3">
        <v>8.82</v>
      </c>
      <c r="E33" s="3">
        <v>1.23</v>
      </c>
      <c r="F33" s="3">
        <v>0.39</v>
      </c>
      <c r="G33" s="3">
        <v>0.46</v>
      </c>
      <c r="H33" s="3">
        <v>2.77</v>
      </c>
      <c r="I33" s="10">
        <v>50.89</v>
      </c>
      <c r="J33" s="3">
        <v>17.649999999999999</v>
      </c>
      <c r="K33" s="4">
        <v>14.42</v>
      </c>
      <c r="L33" s="3">
        <v>0</v>
      </c>
      <c r="M33" s="3">
        <v>0</v>
      </c>
      <c r="N33" s="3">
        <v>2.67</v>
      </c>
      <c r="O33" s="3">
        <v>1.1499999999999999</v>
      </c>
      <c r="P33" s="3">
        <v>3.81</v>
      </c>
      <c r="Q33" s="10">
        <v>39.700000000000003</v>
      </c>
      <c r="R33" s="3">
        <v>509</v>
      </c>
      <c r="S33" s="6">
        <f t="shared" si="2"/>
        <v>6.3802946593001826</v>
      </c>
      <c r="T33" s="4">
        <f t="shared" si="1"/>
        <v>1.2818639798488665</v>
      </c>
      <c r="U33" s="7">
        <v>395.36399999999998</v>
      </c>
      <c r="V33" s="7">
        <v>47.12</v>
      </c>
      <c r="W33" s="7">
        <v>1.321</v>
      </c>
      <c r="X33" s="7">
        <v>41.927</v>
      </c>
      <c r="Y33" s="7">
        <v>714.84400000000005</v>
      </c>
      <c r="Z33" s="7">
        <v>37.99</v>
      </c>
      <c r="AA33" s="8" t="s">
        <v>158</v>
      </c>
    </row>
    <row r="34" spans="1:27" x14ac:dyDescent="0.25">
      <c r="A34" s="3" t="s">
        <v>94</v>
      </c>
      <c r="B34" s="3" t="s">
        <v>15</v>
      </c>
      <c r="C34" s="10">
        <v>35.840000000000003</v>
      </c>
      <c r="D34" s="3">
        <v>11.73</v>
      </c>
      <c r="E34" s="3">
        <v>6.59</v>
      </c>
      <c r="F34" s="3">
        <v>1.21</v>
      </c>
      <c r="G34" s="3">
        <v>0.26</v>
      </c>
      <c r="H34" s="3">
        <v>6.02</v>
      </c>
      <c r="I34" s="10">
        <v>61.65</v>
      </c>
      <c r="J34" s="3">
        <v>16.23</v>
      </c>
      <c r="K34" s="4">
        <v>12.219999999999999</v>
      </c>
      <c r="L34" s="3">
        <v>0.16</v>
      </c>
      <c r="M34" s="3">
        <v>0</v>
      </c>
      <c r="N34" s="3">
        <v>3.08</v>
      </c>
      <c r="O34" s="3">
        <v>0.59</v>
      </c>
      <c r="P34" s="3">
        <v>1.88</v>
      </c>
      <c r="Q34" s="3">
        <v>34.159999999999997</v>
      </c>
      <c r="R34" s="3">
        <v>516</v>
      </c>
      <c r="S34" s="6">
        <f>(C34+J34+K34)/(H34+G34+P34+N34+O34+M34)</f>
        <v>5.4344885883347427</v>
      </c>
      <c r="T34" s="4">
        <f t="shared" si="1"/>
        <v>1.8047423887587823</v>
      </c>
      <c r="U34" s="7">
        <v>333.94</v>
      </c>
      <c r="V34" s="7">
        <v>45.314999999999998</v>
      </c>
      <c r="W34" s="7">
        <v>1.5169999999999999</v>
      </c>
      <c r="X34" s="7">
        <v>96.146000000000001</v>
      </c>
      <c r="Y34" s="7">
        <v>488.97300000000001</v>
      </c>
      <c r="Z34" s="7">
        <v>42.353999999999999</v>
      </c>
      <c r="AA34" s="8" t="s">
        <v>157</v>
      </c>
    </row>
    <row r="35" spans="1:27" x14ac:dyDescent="0.25">
      <c r="A35" s="3" t="s">
        <v>94</v>
      </c>
      <c r="B35" s="3" t="s">
        <v>15</v>
      </c>
      <c r="C35" s="10">
        <v>35.840000000000003</v>
      </c>
      <c r="D35" s="3">
        <v>11.73</v>
      </c>
      <c r="E35" s="3">
        <v>6.59</v>
      </c>
      <c r="F35" s="3">
        <v>1.21</v>
      </c>
      <c r="G35" s="3">
        <v>0.26</v>
      </c>
      <c r="H35" s="3">
        <v>6.02</v>
      </c>
      <c r="I35" s="10">
        <v>61.65</v>
      </c>
      <c r="J35" s="3">
        <v>16.23</v>
      </c>
      <c r="K35" s="4">
        <v>12.219999999999999</v>
      </c>
      <c r="L35" s="3">
        <v>0.16</v>
      </c>
      <c r="M35" s="3">
        <v>0</v>
      </c>
      <c r="N35" s="3">
        <v>3.08</v>
      </c>
      <c r="O35" s="3">
        <v>0.59</v>
      </c>
      <c r="P35" s="3">
        <v>1.88</v>
      </c>
      <c r="Q35" s="3">
        <v>34.159999999999997</v>
      </c>
      <c r="R35" s="3">
        <v>516</v>
      </c>
      <c r="S35" s="6">
        <f t="shared" si="2"/>
        <v>5.4344885883347427</v>
      </c>
      <c r="T35" s="4">
        <f t="shared" si="1"/>
        <v>1.8047423887587823</v>
      </c>
      <c r="U35" s="7">
        <v>333.31200000000001</v>
      </c>
      <c r="V35" s="7">
        <v>46.41</v>
      </c>
      <c r="W35" s="7">
        <v>1.5629999999999999</v>
      </c>
      <c r="X35" s="7">
        <v>112.221</v>
      </c>
      <c r="Y35" s="7">
        <v>463.11399999999998</v>
      </c>
      <c r="Z35" s="7">
        <v>43.664999999999999</v>
      </c>
      <c r="AA35" s="8" t="s">
        <v>157</v>
      </c>
    </row>
    <row r="36" spans="1:27" x14ac:dyDescent="0.25">
      <c r="A36" s="3" t="s">
        <v>95</v>
      </c>
      <c r="B36" s="3" t="s">
        <v>16</v>
      </c>
      <c r="C36" s="10">
        <v>40.15</v>
      </c>
      <c r="D36" s="3">
        <v>12.14</v>
      </c>
      <c r="E36" s="3">
        <v>2.76</v>
      </c>
      <c r="F36" s="3">
        <v>0</v>
      </c>
      <c r="G36" s="3">
        <v>0</v>
      </c>
      <c r="H36" s="10">
        <v>3.3</v>
      </c>
      <c r="I36" s="10">
        <v>58.35</v>
      </c>
      <c r="J36" s="3">
        <v>17.37</v>
      </c>
      <c r="K36" s="4">
        <v>12.75</v>
      </c>
      <c r="L36" s="3">
        <v>0</v>
      </c>
      <c r="M36" s="3">
        <v>0</v>
      </c>
      <c r="N36" s="3">
        <v>4.33</v>
      </c>
      <c r="O36" s="3">
        <v>0.87</v>
      </c>
      <c r="P36" s="3">
        <v>2.62</v>
      </c>
      <c r="Q36" s="3">
        <v>37.94</v>
      </c>
      <c r="R36" s="3">
        <v>506</v>
      </c>
      <c r="S36" s="6">
        <f t="shared" si="2"/>
        <v>6.3192446043165464</v>
      </c>
      <c r="T36" s="4">
        <f t="shared" si="1"/>
        <v>1.5379546652609384</v>
      </c>
      <c r="U36" s="7">
        <v>405.32600000000002</v>
      </c>
      <c r="V36" s="7">
        <v>47.783999999999999</v>
      </c>
      <c r="W36" s="7">
        <v>1.2909999999999999</v>
      </c>
      <c r="X36" s="7">
        <v>56.738999999999997</v>
      </c>
      <c r="Y36" s="7">
        <v>469.84300000000002</v>
      </c>
      <c r="Z36" s="7">
        <v>42.384999999999998</v>
      </c>
      <c r="AA36" s="8" t="s">
        <v>157</v>
      </c>
    </row>
    <row r="37" spans="1:27" ht="14.4" x14ac:dyDescent="0.25">
      <c r="A37" s="3" t="s">
        <v>95</v>
      </c>
      <c r="B37" s="3" t="s">
        <v>16</v>
      </c>
      <c r="C37" s="10">
        <v>40.15</v>
      </c>
      <c r="D37" s="3">
        <v>12.14</v>
      </c>
      <c r="E37" s="3">
        <v>2.76</v>
      </c>
      <c r="F37" s="3">
        <v>0</v>
      </c>
      <c r="G37" s="3">
        <v>0</v>
      </c>
      <c r="H37" s="10">
        <v>3.3</v>
      </c>
      <c r="I37" s="10">
        <v>58.35</v>
      </c>
      <c r="J37" s="3">
        <v>17.37</v>
      </c>
      <c r="K37" s="4">
        <v>12.75</v>
      </c>
      <c r="L37" s="3">
        <v>0</v>
      </c>
      <c r="M37" s="3">
        <v>0</v>
      </c>
      <c r="N37" s="3">
        <v>4.33</v>
      </c>
      <c r="O37" s="3">
        <v>0.87</v>
      </c>
      <c r="P37" s="3">
        <v>2.62</v>
      </c>
      <c r="Q37" s="3">
        <v>37.94</v>
      </c>
      <c r="R37" s="3">
        <v>506</v>
      </c>
      <c r="S37" s="6">
        <f t="shared" si="2"/>
        <v>6.3192446043165464</v>
      </c>
      <c r="T37" s="4">
        <f t="shared" si="1"/>
        <v>1.5379546652609384</v>
      </c>
      <c r="U37" s="7">
        <v>406.20499999999998</v>
      </c>
      <c r="V37" s="7">
        <v>45.645000000000003</v>
      </c>
      <c r="W37" s="7">
        <v>1.276</v>
      </c>
      <c r="X37" s="7">
        <v>44.07</v>
      </c>
      <c r="Y37" s="7">
        <v>493.11399999999998</v>
      </c>
      <c r="Z37" s="7">
        <v>42.109000000000002</v>
      </c>
      <c r="AA37" s="8" t="s">
        <v>158</v>
      </c>
    </row>
    <row r="38" spans="1:27" x14ac:dyDescent="0.25">
      <c r="A38" s="3" t="s">
        <v>95</v>
      </c>
      <c r="B38" s="3" t="s">
        <v>16</v>
      </c>
      <c r="C38" s="10">
        <v>40.15</v>
      </c>
      <c r="D38" s="3">
        <v>12.14</v>
      </c>
      <c r="E38" s="3">
        <v>2.76</v>
      </c>
      <c r="F38" s="3">
        <v>0</v>
      </c>
      <c r="G38" s="3">
        <v>0</v>
      </c>
      <c r="H38" s="10">
        <v>3.3</v>
      </c>
      <c r="I38" s="10">
        <v>58.35</v>
      </c>
      <c r="J38" s="3">
        <v>17.37</v>
      </c>
      <c r="K38" s="4">
        <v>12.75</v>
      </c>
      <c r="L38" s="3">
        <v>0</v>
      </c>
      <c r="M38" s="3">
        <v>0</v>
      </c>
      <c r="N38" s="3">
        <v>4.33</v>
      </c>
      <c r="O38" s="3">
        <v>0.87</v>
      </c>
      <c r="P38" s="3">
        <v>2.62</v>
      </c>
      <c r="Q38" s="3">
        <v>37.94</v>
      </c>
      <c r="R38" s="3">
        <v>506</v>
      </c>
      <c r="S38" s="6">
        <f t="shared" si="2"/>
        <v>6.3192446043165464</v>
      </c>
      <c r="T38" s="4">
        <f t="shared" si="1"/>
        <v>1.5379546652609384</v>
      </c>
      <c r="U38" s="7">
        <v>402.858</v>
      </c>
      <c r="V38" s="7">
        <v>43.645000000000003</v>
      </c>
      <c r="W38" s="7">
        <v>1.2849999999999999</v>
      </c>
      <c r="X38" s="7">
        <v>35.707999999999998</v>
      </c>
      <c r="Y38" s="7">
        <v>526.40300000000002</v>
      </c>
      <c r="Z38" s="7">
        <v>42.058999999999997</v>
      </c>
      <c r="AA38" s="8" t="s">
        <v>157</v>
      </c>
    </row>
    <row r="39" spans="1:27" x14ac:dyDescent="0.25">
      <c r="A39" s="3" t="s">
        <v>96</v>
      </c>
      <c r="B39" s="3" t="s">
        <v>17</v>
      </c>
      <c r="C39" s="10">
        <v>34.799999999999997</v>
      </c>
      <c r="D39" s="3">
        <v>8.2100000000000009</v>
      </c>
      <c r="E39" s="3">
        <v>5.82</v>
      </c>
      <c r="F39" s="3">
        <v>0.28000000000000003</v>
      </c>
      <c r="G39" s="3">
        <v>0.44</v>
      </c>
      <c r="H39" s="3">
        <v>2.96</v>
      </c>
      <c r="I39" s="10">
        <v>52.51</v>
      </c>
      <c r="J39" s="3">
        <v>13.17</v>
      </c>
      <c r="K39" s="4">
        <v>11.059999999999999</v>
      </c>
      <c r="L39" s="3">
        <v>0.24</v>
      </c>
      <c r="M39" s="3">
        <v>0.63</v>
      </c>
      <c r="N39" s="3">
        <v>5.19</v>
      </c>
      <c r="O39" s="3">
        <v>0.39</v>
      </c>
      <c r="P39" s="10">
        <v>1.8</v>
      </c>
      <c r="Q39" s="3">
        <v>32.479999999999997</v>
      </c>
      <c r="R39" s="3">
        <v>514</v>
      </c>
      <c r="S39" s="6">
        <f t="shared" si="2"/>
        <v>5.1735319894829086</v>
      </c>
      <c r="T39" s="4">
        <f t="shared" si="1"/>
        <v>1.6166871921182266</v>
      </c>
      <c r="U39" s="7">
        <v>387.09199999999998</v>
      </c>
      <c r="V39" s="7">
        <v>42.432000000000002</v>
      </c>
      <c r="W39" s="7">
        <v>1.3979999999999999</v>
      </c>
      <c r="X39" s="7">
        <v>50.869</v>
      </c>
      <c r="Y39" s="7">
        <v>655.85199999999998</v>
      </c>
      <c r="Z39" s="7">
        <v>44.523000000000003</v>
      </c>
      <c r="AA39" s="8" t="s">
        <v>157</v>
      </c>
    </row>
    <row r="40" spans="1:27" x14ac:dyDescent="0.25">
      <c r="A40" s="3" t="s">
        <v>96</v>
      </c>
      <c r="B40" s="3" t="s">
        <v>17</v>
      </c>
      <c r="C40" s="10">
        <v>34.799999999999997</v>
      </c>
      <c r="D40" s="3">
        <v>8.2100000000000009</v>
      </c>
      <c r="E40" s="3">
        <v>5.82</v>
      </c>
      <c r="F40" s="3">
        <v>0.28000000000000003</v>
      </c>
      <c r="G40" s="3">
        <v>0.44</v>
      </c>
      <c r="H40" s="3">
        <v>2.96</v>
      </c>
      <c r="I40" s="10">
        <v>52.51</v>
      </c>
      <c r="J40" s="3">
        <v>13.17</v>
      </c>
      <c r="K40" s="4">
        <v>11.059999999999999</v>
      </c>
      <c r="L40" s="3">
        <v>0.24</v>
      </c>
      <c r="M40" s="3">
        <v>0.63</v>
      </c>
      <c r="N40" s="3">
        <v>5.19</v>
      </c>
      <c r="O40" s="3">
        <v>0.39</v>
      </c>
      <c r="P40" s="10">
        <v>1.8</v>
      </c>
      <c r="Q40" s="3">
        <v>32.479999999999997</v>
      </c>
      <c r="R40" s="3">
        <v>514</v>
      </c>
      <c r="S40" s="6">
        <f t="shared" si="2"/>
        <v>5.1735319894829086</v>
      </c>
      <c r="T40" s="4">
        <f t="shared" si="1"/>
        <v>1.6166871921182266</v>
      </c>
      <c r="U40" s="7">
        <v>384.52499999999998</v>
      </c>
      <c r="V40" s="7">
        <v>47.121000000000002</v>
      </c>
      <c r="W40" s="7">
        <v>1.4490000000000001</v>
      </c>
      <c r="X40" s="7">
        <v>64.19</v>
      </c>
      <c r="Y40" s="7">
        <v>699.12</v>
      </c>
      <c r="Z40" s="7">
        <v>45.707000000000001</v>
      </c>
      <c r="AA40" s="8" t="s">
        <v>157</v>
      </c>
    </row>
    <row r="41" spans="1:27" x14ac:dyDescent="0.25">
      <c r="A41" s="3" t="s">
        <v>97</v>
      </c>
      <c r="B41" s="3" t="s">
        <v>18</v>
      </c>
      <c r="C41" s="10">
        <v>30.79</v>
      </c>
      <c r="D41" s="3">
        <v>13.87</v>
      </c>
      <c r="E41" s="3">
        <v>3.16</v>
      </c>
      <c r="F41" s="3">
        <v>0</v>
      </c>
      <c r="G41" s="3">
        <v>0.34</v>
      </c>
      <c r="H41" s="3">
        <v>1.26</v>
      </c>
      <c r="I41" s="10">
        <v>49.42</v>
      </c>
      <c r="J41" s="3">
        <v>10.63</v>
      </c>
      <c r="K41" s="4">
        <v>4.46</v>
      </c>
      <c r="L41" s="3">
        <v>0.45</v>
      </c>
      <c r="M41" s="3">
        <v>0</v>
      </c>
      <c r="N41" s="3">
        <v>1.74</v>
      </c>
      <c r="O41" s="3">
        <v>0.91</v>
      </c>
      <c r="P41" s="3">
        <v>2.29</v>
      </c>
      <c r="Q41" s="3">
        <v>20.48</v>
      </c>
      <c r="R41" s="3">
        <v>509</v>
      </c>
      <c r="S41" s="6">
        <f t="shared" si="2"/>
        <v>7.0152905198776763</v>
      </c>
      <c r="T41" s="4">
        <f t="shared" si="1"/>
        <v>2.4130859375</v>
      </c>
      <c r="U41" s="7">
        <v>381.98</v>
      </c>
      <c r="V41" s="7">
        <v>65.164000000000001</v>
      </c>
      <c r="W41" s="7">
        <v>1.502</v>
      </c>
      <c r="X41" s="7">
        <v>77.242000000000004</v>
      </c>
      <c r="Y41" s="7">
        <v>858.274</v>
      </c>
      <c r="Z41" s="7">
        <v>48.716999999999999</v>
      </c>
      <c r="AA41" s="8" t="s">
        <v>157</v>
      </c>
    </row>
    <row r="42" spans="1:27" x14ac:dyDescent="0.25">
      <c r="A42" s="3" t="s">
        <v>97</v>
      </c>
      <c r="B42" s="3" t="s">
        <v>18</v>
      </c>
      <c r="C42" s="10">
        <v>30.79</v>
      </c>
      <c r="D42" s="3">
        <v>13.87</v>
      </c>
      <c r="E42" s="3">
        <v>3.16</v>
      </c>
      <c r="F42" s="3">
        <v>0</v>
      </c>
      <c r="G42" s="3">
        <v>0.34</v>
      </c>
      <c r="H42" s="3">
        <v>1.26</v>
      </c>
      <c r="I42" s="10">
        <v>49.42</v>
      </c>
      <c r="J42" s="3">
        <v>10.63</v>
      </c>
      <c r="K42" s="4">
        <v>4.46</v>
      </c>
      <c r="L42" s="3">
        <v>0.45</v>
      </c>
      <c r="M42" s="3">
        <v>0</v>
      </c>
      <c r="N42" s="3">
        <v>1.74</v>
      </c>
      <c r="O42" s="3">
        <v>0.91</v>
      </c>
      <c r="P42" s="3">
        <v>2.29</v>
      </c>
      <c r="Q42" s="3">
        <v>20.48</v>
      </c>
      <c r="R42" s="3">
        <v>509</v>
      </c>
      <c r="S42" s="6">
        <f>(C42+J42+K42)/(H42+G42+P42+N42+O42+M42)</f>
        <v>7.0152905198776763</v>
      </c>
      <c r="T42" s="4">
        <f t="shared" si="1"/>
        <v>2.4130859375</v>
      </c>
      <c r="U42" s="7">
        <v>378.10199999999998</v>
      </c>
      <c r="V42" s="7">
        <v>63.423999999999999</v>
      </c>
      <c r="W42" s="7">
        <v>1.5189999999999999</v>
      </c>
      <c r="X42" s="7">
        <v>83.512</v>
      </c>
      <c r="Y42" s="7">
        <v>863.01199999999994</v>
      </c>
      <c r="Z42" s="7">
        <v>49.795000000000002</v>
      </c>
      <c r="AA42" s="8" t="s">
        <v>157</v>
      </c>
    </row>
    <row r="43" spans="1:27" x14ac:dyDescent="0.25">
      <c r="A43" s="6" t="s">
        <v>99</v>
      </c>
      <c r="B43" s="6" t="s">
        <v>33</v>
      </c>
      <c r="C43" s="6">
        <v>35.06</v>
      </c>
      <c r="D43" s="6">
        <v>50.09</v>
      </c>
      <c r="E43" s="6">
        <v>2.04</v>
      </c>
      <c r="F43" s="6">
        <v>1.1100000000000001</v>
      </c>
      <c r="G43" s="6">
        <v>0</v>
      </c>
      <c r="H43" s="6">
        <v>0</v>
      </c>
      <c r="I43" s="6">
        <f>SUM(C43:H43)</f>
        <v>88.300000000000011</v>
      </c>
      <c r="J43" s="6">
        <v>3.89</v>
      </c>
      <c r="K43" s="6">
        <v>3.15</v>
      </c>
      <c r="L43" s="6">
        <v>0.19</v>
      </c>
      <c r="M43" s="6">
        <v>0</v>
      </c>
      <c r="N43" s="6">
        <v>1.49</v>
      </c>
      <c r="O43" s="6">
        <v>0</v>
      </c>
      <c r="P43" s="6">
        <v>0.93</v>
      </c>
      <c r="Q43" s="6">
        <f>SUM(J43:P43)</f>
        <v>9.65</v>
      </c>
      <c r="R43" s="6">
        <v>504</v>
      </c>
      <c r="S43" s="6">
        <f t="shared" si="2"/>
        <v>17.396694214876035</v>
      </c>
      <c r="T43" s="4">
        <f t="shared" si="1"/>
        <v>9.1502590673575135</v>
      </c>
      <c r="U43" s="7">
        <v>393.83699999999999</v>
      </c>
      <c r="V43" s="7">
        <v>49.191000000000003</v>
      </c>
      <c r="W43" s="7">
        <v>1.3979999999999999</v>
      </c>
      <c r="X43" s="7">
        <v>57.134</v>
      </c>
      <c r="Y43" s="7">
        <v>617.31799999999998</v>
      </c>
      <c r="Z43" s="7">
        <v>50.798999999999999</v>
      </c>
      <c r="AA43" s="8" t="s">
        <v>157</v>
      </c>
    </row>
    <row r="44" spans="1:27" x14ac:dyDescent="0.25">
      <c r="A44" s="6" t="s">
        <v>99</v>
      </c>
      <c r="B44" s="6" t="s">
        <v>33</v>
      </c>
      <c r="C44" s="6">
        <v>35.06</v>
      </c>
      <c r="D44" s="6">
        <v>50.09</v>
      </c>
      <c r="E44" s="6">
        <v>2.04</v>
      </c>
      <c r="F44" s="6">
        <v>1.1100000000000001</v>
      </c>
      <c r="G44" s="6">
        <v>0</v>
      </c>
      <c r="H44" s="6">
        <v>0</v>
      </c>
      <c r="I44" s="6">
        <f t="shared" ref="I44:I45" si="3">SUM(C44:H44)</f>
        <v>88.300000000000011</v>
      </c>
      <c r="J44" s="6">
        <v>3.89</v>
      </c>
      <c r="K44" s="6">
        <v>3.15</v>
      </c>
      <c r="L44" s="6">
        <v>0.19</v>
      </c>
      <c r="M44" s="6">
        <v>0</v>
      </c>
      <c r="N44" s="6">
        <v>1.49</v>
      </c>
      <c r="O44" s="6">
        <v>0</v>
      </c>
      <c r="P44" s="6">
        <v>0.93</v>
      </c>
      <c r="Q44" s="6">
        <f t="shared" ref="Q44:Q45" si="4">SUM(J44:P44)</f>
        <v>9.65</v>
      </c>
      <c r="R44" s="6">
        <v>504</v>
      </c>
      <c r="S44" s="6">
        <f t="shared" si="2"/>
        <v>17.396694214876035</v>
      </c>
      <c r="T44" s="4">
        <f t="shared" si="1"/>
        <v>9.1502590673575135</v>
      </c>
      <c r="U44" s="7">
        <v>390.036</v>
      </c>
      <c r="V44" s="7">
        <v>47.73</v>
      </c>
      <c r="W44" s="7">
        <v>1.399</v>
      </c>
      <c r="X44" s="7">
        <v>64.516999999999996</v>
      </c>
      <c r="Y44" s="7">
        <v>613.76800000000003</v>
      </c>
      <c r="Z44" s="7">
        <v>49.87</v>
      </c>
      <c r="AA44" s="8" t="s">
        <v>157</v>
      </c>
    </row>
    <row r="45" spans="1:27" x14ac:dyDescent="0.25">
      <c r="A45" s="6" t="s">
        <v>99</v>
      </c>
      <c r="B45" s="6" t="s">
        <v>33</v>
      </c>
      <c r="C45" s="6">
        <v>35.06</v>
      </c>
      <c r="D45" s="6">
        <v>50.09</v>
      </c>
      <c r="E45" s="6">
        <v>2.04</v>
      </c>
      <c r="F45" s="6">
        <v>1.1100000000000001</v>
      </c>
      <c r="G45" s="6">
        <v>0</v>
      </c>
      <c r="H45" s="6">
        <v>0</v>
      </c>
      <c r="I45" s="6">
        <f t="shared" si="3"/>
        <v>88.300000000000011</v>
      </c>
      <c r="J45" s="6">
        <v>3.89</v>
      </c>
      <c r="K45" s="6">
        <v>3.15</v>
      </c>
      <c r="L45" s="6">
        <v>0.19</v>
      </c>
      <c r="M45" s="6">
        <v>0</v>
      </c>
      <c r="N45" s="6">
        <v>1.49</v>
      </c>
      <c r="O45" s="6">
        <v>0</v>
      </c>
      <c r="P45" s="6">
        <v>0.93</v>
      </c>
      <c r="Q45" s="6">
        <f t="shared" si="4"/>
        <v>9.65</v>
      </c>
      <c r="R45" s="6">
        <v>504</v>
      </c>
      <c r="S45" s="6">
        <f t="shared" si="2"/>
        <v>17.396694214876035</v>
      </c>
      <c r="T45" s="4">
        <f t="shared" si="1"/>
        <v>9.1502590673575135</v>
      </c>
      <c r="U45" s="7">
        <v>389.05700000000002</v>
      </c>
      <c r="V45" s="7">
        <v>45.274000000000001</v>
      </c>
      <c r="W45" s="7">
        <v>1.3979999999999999</v>
      </c>
      <c r="X45" s="7">
        <v>68.992000000000004</v>
      </c>
      <c r="Y45" s="7">
        <v>604.83199999999999</v>
      </c>
      <c r="Z45" s="7">
        <v>48.901000000000003</v>
      </c>
      <c r="AA45" s="8" t="s">
        <v>157</v>
      </c>
    </row>
    <row r="46" spans="1:27" x14ac:dyDescent="0.25">
      <c r="A46" s="6" t="s">
        <v>100</v>
      </c>
      <c r="B46" s="6" t="s">
        <v>34</v>
      </c>
      <c r="C46" s="6">
        <v>29.53</v>
      </c>
      <c r="D46" s="6">
        <v>36.450000000000003</v>
      </c>
      <c r="E46" s="6">
        <v>11.21</v>
      </c>
      <c r="F46" s="6">
        <v>0</v>
      </c>
      <c r="G46" s="6">
        <v>0.37</v>
      </c>
      <c r="H46" s="6">
        <v>0.37</v>
      </c>
      <c r="I46" s="6">
        <f t="shared" ref="I46:I110" si="5">SUM(C46:H46)</f>
        <v>77.930000000000007</v>
      </c>
      <c r="J46" s="6">
        <v>10.09</v>
      </c>
      <c r="K46" s="6">
        <v>3.18</v>
      </c>
      <c r="L46" s="6">
        <v>0.19</v>
      </c>
      <c r="M46" s="6">
        <v>0</v>
      </c>
      <c r="N46" s="6">
        <v>4.8600000000000003</v>
      </c>
      <c r="O46" s="6">
        <v>2.06</v>
      </c>
      <c r="P46" s="6">
        <v>0.37</v>
      </c>
      <c r="Q46" s="6">
        <f t="shared" ref="Q46:Q110" si="6">SUM(J46:P46)</f>
        <v>20.75</v>
      </c>
      <c r="R46" s="6">
        <v>511</v>
      </c>
      <c r="S46" s="6">
        <f t="shared" si="2"/>
        <v>5.3300124533001245</v>
      </c>
      <c r="T46" s="4">
        <f t="shared" si="1"/>
        <v>3.7556626506024098</v>
      </c>
      <c r="U46" s="7">
        <v>420.90600000000001</v>
      </c>
      <c r="V46" s="7">
        <v>50.085000000000001</v>
      </c>
      <c r="W46" s="7">
        <v>1.349</v>
      </c>
      <c r="X46" s="7">
        <v>57.122999999999998</v>
      </c>
      <c r="Y46" s="7">
        <v>604.87400000000002</v>
      </c>
      <c r="Z46" s="7">
        <v>45.381</v>
      </c>
      <c r="AA46" s="8" t="s">
        <v>157</v>
      </c>
    </row>
    <row r="47" spans="1:27" ht="14.4" x14ac:dyDescent="0.25">
      <c r="A47" s="6" t="s">
        <v>100</v>
      </c>
      <c r="B47" s="6" t="s">
        <v>34</v>
      </c>
      <c r="C47" s="6">
        <v>29.53</v>
      </c>
      <c r="D47" s="6">
        <v>36.450000000000003</v>
      </c>
      <c r="E47" s="6">
        <v>11.21</v>
      </c>
      <c r="F47" s="6">
        <v>0</v>
      </c>
      <c r="G47" s="6">
        <v>0.37</v>
      </c>
      <c r="H47" s="6">
        <v>0.37</v>
      </c>
      <c r="I47" s="6">
        <f t="shared" ref="I47:I48" si="7">SUM(C47:H47)</f>
        <v>77.930000000000007</v>
      </c>
      <c r="J47" s="6">
        <v>10.09</v>
      </c>
      <c r="K47" s="6">
        <v>3.18</v>
      </c>
      <c r="L47" s="6">
        <v>0.19</v>
      </c>
      <c r="M47" s="6">
        <v>0</v>
      </c>
      <c r="N47" s="6">
        <v>4.8600000000000003</v>
      </c>
      <c r="O47" s="6">
        <v>2.06</v>
      </c>
      <c r="P47" s="6">
        <v>0.37</v>
      </c>
      <c r="Q47" s="6">
        <f t="shared" ref="Q47:Q48" si="8">SUM(J47:P47)</f>
        <v>20.75</v>
      </c>
      <c r="R47" s="6">
        <v>511</v>
      </c>
      <c r="S47" s="6">
        <f t="shared" si="2"/>
        <v>5.3300124533001245</v>
      </c>
      <c r="T47" s="4">
        <f t="shared" si="1"/>
        <v>3.7556626506024098</v>
      </c>
      <c r="U47" s="7">
        <v>427.93400000000003</v>
      </c>
      <c r="V47" s="7">
        <v>50.927999999999997</v>
      </c>
      <c r="W47" s="7">
        <v>1.319</v>
      </c>
      <c r="X47" s="7">
        <v>48.805999999999997</v>
      </c>
      <c r="Y47" s="7">
        <v>623.26099999999997</v>
      </c>
      <c r="Z47" s="7">
        <v>44.832999999999998</v>
      </c>
      <c r="AA47" s="8" t="s">
        <v>158</v>
      </c>
    </row>
    <row r="48" spans="1:27" x14ac:dyDescent="0.25">
      <c r="A48" s="6" t="s">
        <v>100</v>
      </c>
      <c r="B48" s="6" t="s">
        <v>34</v>
      </c>
      <c r="C48" s="6">
        <v>29.53</v>
      </c>
      <c r="D48" s="6">
        <v>36.450000000000003</v>
      </c>
      <c r="E48" s="6">
        <v>11.21</v>
      </c>
      <c r="F48" s="6">
        <v>0</v>
      </c>
      <c r="G48" s="6">
        <v>0.37</v>
      </c>
      <c r="H48" s="6">
        <v>0.37</v>
      </c>
      <c r="I48" s="6">
        <f t="shared" si="7"/>
        <v>77.930000000000007</v>
      </c>
      <c r="J48" s="6">
        <v>10.09</v>
      </c>
      <c r="K48" s="6">
        <v>3.18</v>
      </c>
      <c r="L48" s="6">
        <v>0.19</v>
      </c>
      <c r="M48" s="6">
        <v>0</v>
      </c>
      <c r="N48" s="6">
        <v>4.8600000000000003</v>
      </c>
      <c r="O48" s="6">
        <v>2.06</v>
      </c>
      <c r="P48" s="6">
        <v>0.37</v>
      </c>
      <c r="Q48" s="6">
        <f t="shared" si="8"/>
        <v>20.75</v>
      </c>
      <c r="R48" s="6">
        <v>511</v>
      </c>
      <c r="S48" s="6">
        <f t="shared" si="2"/>
        <v>5.3300124533001245</v>
      </c>
      <c r="T48" s="4">
        <f t="shared" si="1"/>
        <v>3.7556626506024098</v>
      </c>
      <c r="U48" s="7">
        <v>430.089</v>
      </c>
      <c r="V48" s="7">
        <v>49.036000000000001</v>
      </c>
      <c r="W48" s="7">
        <v>1.2969999999999999</v>
      </c>
      <c r="X48" s="7">
        <v>42.335000000000001</v>
      </c>
      <c r="Y48" s="7">
        <v>656.53200000000004</v>
      </c>
      <c r="Z48" s="7">
        <v>44.488</v>
      </c>
      <c r="AA48" s="8" t="s">
        <v>157</v>
      </c>
    </row>
    <row r="49" spans="1:27" x14ac:dyDescent="0.25">
      <c r="A49" s="6" t="s">
        <v>101</v>
      </c>
      <c r="B49" s="6" t="s">
        <v>35</v>
      </c>
      <c r="C49" s="6">
        <v>60.26</v>
      </c>
      <c r="D49" s="6">
        <v>21.79</v>
      </c>
      <c r="E49" s="6">
        <v>4.76</v>
      </c>
      <c r="F49" s="6">
        <v>0.18</v>
      </c>
      <c r="G49" s="6">
        <v>0.55000000000000004</v>
      </c>
      <c r="H49" s="6">
        <v>0</v>
      </c>
      <c r="I49" s="6">
        <f t="shared" si="5"/>
        <v>87.54</v>
      </c>
      <c r="J49" s="6">
        <v>2.75</v>
      </c>
      <c r="K49" s="6">
        <v>2.0099999999999998</v>
      </c>
      <c r="L49" s="6">
        <v>0.18</v>
      </c>
      <c r="M49" s="6">
        <v>0</v>
      </c>
      <c r="N49" s="6">
        <v>1.1000000000000001</v>
      </c>
      <c r="O49" s="6">
        <v>0.73</v>
      </c>
      <c r="P49" s="6">
        <v>0.73</v>
      </c>
      <c r="Q49" s="6">
        <f t="shared" si="6"/>
        <v>7.5</v>
      </c>
      <c r="R49" s="6">
        <v>515</v>
      </c>
      <c r="S49" s="6">
        <f t="shared" si="2"/>
        <v>20.906752411575564</v>
      </c>
      <c r="T49" s="4">
        <f t="shared" si="1"/>
        <v>11.672000000000001</v>
      </c>
      <c r="U49" s="7">
        <v>412.26</v>
      </c>
      <c r="V49" s="7">
        <v>43.348999999999997</v>
      </c>
      <c r="W49" s="7">
        <v>1.3320000000000001</v>
      </c>
      <c r="X49" s="7">
        <v>65.352999999999994</v>
      </c>
      <c r="Y49" s="7">
        <v>841.20799999999997</v>
      </c>
      <c r="Z49" s="7">
        <v>44.197000000000003</v>
      </c>
      <c r="AA49" s="8" t="s">
        <v>157</v>
      </c>
    </row>
    <row r="50" spans="1:27" x14ac:dyDescent="0.25">
      <c r="A50" s="6" t="s">
        <v>101</v>
      </c>
      <c r="B50" s="6" t="s">
        <v>35</v>
      </c>
      <c r="C50" s="6">
        <v>60.26</v>
      </c>
      <c r="D50" s="6">
        <v>21.79</v>
      </c>
      <c r="E50" s="6">
        <v>4.76</v>
      </c>
      <c r="F50" s="6">
        <v>0.18</v>
      </c>
      <c r="G50" s="6">
        <v>0.55000000000000004</v>
      </c>
      <c r="H50" s="6">
        <v>0</v>
      </c>
      <c r="I50" s="6">
        <f t="shared" ref="I50:I51" si="9">SUM(C50:H50)</f>
        <v>87.54</v>
      </c>
      <c r="J50" s="6">
        <v>2.75</v>
      </c>
      <c r="K50" s="6">
        <v>2.0099999999999998</v>
      </c>
      <c r="L50" s="6">
        <v>0.18</v>
      </c>
      <c r="M50" s="6">
        <v>0</v>
      </c>
      <c r="N50" s="6">
        <v>1.1000000000000001</v>
      </c>
      <c r="O50" s="6">
        <v>0.73</v>
      </c>
      <c r="P50" s="6">
        <v>0.73</v>
      </c>
      <c r="Q50" s="6">
        <f t="shared" ref="Q50:Q51" si="10">SUM(J50:P50)</f>
        <v>7.5</v>
      </c>
      <c r="R50" s="6">
        <v>515</v>
      </c>
      <c r="S50" s="6">
        <f t="shared" si="2"/>
        <v>20.906752411575564</v>
      </c>
      <c r="T50" s="4">
        <f t="shared" si="1"/>
        <v>11.672000000000001</v>
      </c>
      <c r="U50" s="7">
        <v>406.46600000000001</v>
      </c>
      <c r="V50" s="7">
        <v>38.86</v>
      </c>
      <c r="W50" s="7">
        <v>1.345</v>
      </c>
      <c r="X50" s="7">
        <v>79.974000000000004</v>
      </c>
      <c r="Y50" s="7">
        <v>907.41200000000003</v>
      </c>
      <c r="Z50" s="7">
        <v>44.179000000000002</v>
      </c>
      <c r="AA50" s="8" t="s">
        <v>157</v>
      </c>
    </row>
    <row r="51" spans="1:27" x14ac:dyDescent="0.25">
      <c r="A51" s="6" t="s">
        <v>101</v>
      </c>
      <c r="B51" s="6" t="s">
        <v>35</v>
      </c>
      <c r="C51" s="6">
        <v>60.26</v>
      </c>
      <c r="D51" s="6">
        <v>21.79</v>
      </c>
      <c r="E51" s="6">
        <v>4.76</v>
      </c>
      <c r="F51" s="6">
        <v>0.18</v>
      </c>
      <c r="G51" s="6">
        <v>0.55000000000000004</v>
      </c>
      <c r="H51" s="6">
        <v>0</v>
      </c>
      <c r="I51" s="6">
        <f t="shared" si="9"/>
        <v>87.54</v>
      </c>
      <c r="J51" s="6">
        <v>2.75</v>
      </c>
      <c r="K51" s="6">
        <v>2.0099999999999998</v>
      </c>
      <c r="L51" s="6">
        <v>0.18</v>
      </c>
      <c r="M51" s="6">
        <v>0</v>
      </c>
      <c r="N51" s="6">
        <v>1.1000000000000001</v>
      </c>
      <c r="O51" s="6">
        <v>0.73</v>
      </c>
      <c r="P51" s="6">
        <v>0.73</v>
      </c>
      <c r="Q51" s="6">
        <f t="shared" si="10"/>
        <v>7.5</v>
      </c>
      <c r="R51" s="6">
        <v>515</v>
      </c>
      <c r="S51" s="6">
        <f t="shared" si="2"/>
        <v>20.906752411575564</v>
      </c>
      <c r="T51" s="4">
        <f t="shared" si="1"/>
        <v>11.672000000000001</v>
      </c>
      <c r="U51" s="7">
        <v>403.113</v>
      </c>
      <c r="V51" s="7">
        <v>37.228999999999999</v>
      </c>
      <c r="W51" s="7">
        <v>1.3460000000000001</v>
      </c>
      <c r="X51" s="7">
        <v>85.869</v>
      </c>
      <c r="Y51" s="7">
        <v>970.26300000000003</v>
      </c>
      <c r="Z51" s="7">
        <v>44.154000000000003</v>
      </c>
      <c r="AA51" s="8" t="s">
        <v>157</v>
      </c>
    </row>
    <row r="52" spans="1:27" x14ac:dyDescent="0.25">
      <c r="A52" s="6" t="s">
        <v>102</v>
      </c>
      <c r="B52" s="6" t="s">
        <v>36</v>
      </c>
      <c r="C52" s="6">
        <v>33.9</v>
      </c>
      <c r="D52" s="6">
        <v>6.59</v>
      </c>
      <c r="E52" s="6">
        <v>35.78</v>
      </c>
      <c r="F52" s="6">
        <v>1.1299999999999999</v>
      </c>
      <c r="G52" s="6">
        <v>3.2</v>
      </c>
      <c r="H52" s="6">
        <v>5.46</v>
      </c>
      <c r="I52" s="6">
        <f t="shared" si="5"/>
        <v>86.059999999999988</v>
      </c>
      <c r="J52" s="6">
        <v>3.2</v>
      </c>
      <c r="K52" s="6">
        <v>1.51</v>
      </c>
      <c r="L52" s="6">
        <v>0.19</v>
      </c>
      <c r="M52" s="6">
        <v>0</v>
      </c>
      <c r="N52" s="6">
        <v>1.7</v>
      </c>
      <c r="O52" s="6">
        <v>0.38</v>
      </c>
      <c r="P52" s="6">
        <v>0.94</v>
      </c>
      <c r="Q52" s="6">
        <f t="shared" si="6"/>
        <v>7.92</v>
      </c>
      <c r="R52" s="6">
        <v>510</v>
      </c>
      <c r="S52" s="6">
        <f t="shared" si="2"/>
        <v>3.305650684931507</v>
      </c>
      <c r="T52" s="4">
        <f t="shared" si="1"/>
        <v>10.866161616161614</v>
      </c>
      <c r="U52" s="7">
        <v>374.036</v>
      </c>
      <c r="V52" s="7">
        <v>48.369</v>
      </c>
      <c r="W52" s="7">
        <v>1.58</v>
      </c>
      <c r="X52" s="7">
        <v>104.29600000000001</v>
      </c>
      <c r="Y52" s="7">
        <v>1801.616</v>
      </c>
      <c r="Z52" s="7">
        <v>45.395000000000003</v>
      </c>
      <c r="AA52" s="8" t="s">
        <v>157</v>
      </c>
    </row>
    <row r="53" spans="1:27" x14ac:dyDescent="0.25">
      <c r="A53" s="6" t="s">
        <v>102</v>
      </c>
      <c r="B53" s="6" t="s">
        <v>36</v>
      </c>
      <c r="C53" s="6">
        <v>33.9</v>
      </c>
      <c r="D53" s="6">
        <v>6.59</v>
      </c>
      <c r="E53" s="6">
        <v>35.78</v>
      </c>
      <c r="F53" s="6">
        <v>1.1299999999999999</v>
      </c>
      <c r="G53" s="6">
        <v>3.2</v>
      </c>
      <c r="H53" s="6">
        <v>5.46</v>
      </c>
      <c r="I53" s="6">
        <f t="shared" ref="I53" si="11">SUM(C53:H53)</f>
        <v>86.059999999999988</v>
      </c>
      <c r="J53" s="6">
        <v>3.2</v>
      </c>
      <c r="K53" s="6">
        <v>1.51</v>
      </c>
      <c r="L53" s="6">
        <v>0.19</v>
      </c>
      <c r="M53" s="6">
        <v>0</v>
      </c>
      <c r="N53" s="6">
        <v>1.7</v>
      </c>
      <c r="O53" s="6">
        <v>0.38</v>
      </c>
      <c r="P53" s="6">
        <v>0.94</v>
      </c>
      <c r="Q53" s="6">
        <f t="shared" ref="Q53" si="12">SUM(J53:P53)</f>
        <v>7.92</v>
      </c>
      <c r="R53" s="6">
        <v>510</v>
      </c>
      <c r="S53" s="6">
        <f t="shared" si="2"/>
        <v>3.305650684931507</v>
      </c>
      <c r="T53" s="4">
        <f t="shared" si="1"/>
        <v>10.866161616161614</v>
      </c>
      <c r="U53" s="7">
        <v>376.42200000000003</v>
      </c>
      <c r="V53" s="7">
        <v>47.767000000000003</v>
      </c>
      <c r="W53" s="7">
        <v>1.5880000000000001</v>
      </c>
      <c r="X53" s="7">
        <v>98.677999999999997</v>
      </c>
      <c r="Y53" s="7">
        <v>1809.8209999999999</v>
      </c>
      <c r="Z53" s="7">
        <v>45.420999999999999</v>
      </c>
      <c r="AA53" s="8" t="s">
        <v>157</v>
      </c>
    </row>
    <row r="54" spans="1:27" x14ac:dyDescent="0.25">
      <c r="A54" s="6" t="s">
        <v>103</v>
      </c>
      <c r="B54" s="6" t="s">
        <v>37</v>
      </c>
      <c r="C54" s="6">
        <v>60.18</v>
      </c>
      <c r="D54" s="6">
        <v>14.15</v>
      </c>
      <c r="E54" s="6">
        <v>13.4</v>
      </c>
      <c r="F54" s="6">
        <v>0</v>
      </c>
      <c r="G54" s="6">
        <v>0.19</v>
      </c>
      <c r="H54" s="6">
        <v>2.08</v>
      </c>
      <c r="I54" s="6">
        <f t="shared" si="5"/>
        <v>90</v>
      </c>
      <c r="J54" s="6">
        <v>2.64</v>
      </c>
      <c r="K54" s="6">
        <v>0.56999999999999995</v>
      </c>
      <c r="L54" s="6">
        <v>0.19</v>
      </c>
      <c r="M54" s="6">
        <v>0</v>
      </c>
      <c r="N54" s="6">
        <v>1.1399999999999999</v>
      </c>
      <c r="O54" s="6">
        <v>0.19</v>
      </c>
      <c r="P54" s="6">
        <v>0.56999999999999995</v>
      </c>
      <c r="Q54" s="6">
        <f t="shared" si="6"/>
        <v>5.3000000000000007</v>
      </c>
      <c r="R54" s="6">
        <v>514</v>
      </c>
      <c r="S54" s="6">
        <f t="shared" si="2"/>
        <v>15.201438848920864</v>
      </c>
      <c r="T54" s="4">
        <f t="shared" si="1"/>
        <v>16.981132075471695</v>
      </c>
      <c r="U54" s="7">
        <v>375.28699999999998</v>
      </c>
      <c r="V54" s="7">
        <v>40.554000000000002</v>
      </c>
      <c r="W54" s="7">
        <v>1.6739999999999999</v>
      </c>
      <c r="X54" s="7">
        <v>113.2</v>
      </c>
      <c r="Y54" s="7">
        <v>1353.143</v>
      </c>
      <c r="Z54" s="7">
        <v>43.615000000000002</v>
      </c>
      <c r="AA54" s="8" t="s">
        <v>157</v>
      </c>
    </row>
    <row r="55" spans="1:27" x14ac:dyDescent="0.25">
      <c r="A55" s="6" t="s">
        <v>103</v>
      </c>
      <c r="B55" s="6" t="s">
        <v>37</v>
      </c>
      <c r="C55" s="6">
        <v>60.18</v>
      </c>
      <c r="D55" s="6">
        <v>14.15</v>
      </c>
      <c r="E55" s="6">
        <v>13.4</v>
      </c>
      <c r="F55" s="6">
        <v>0</v>
      </c>
      <c r="G55" s="6">
        <v>0.19</v>
      </c>
      <c r="H55" s="6">
        <v>2.08</v>
      </c>
      <c r="I55" s="6">
        <f t="shared" ref="I55" si="13">SUM(C55:H55)</f>
        <v>90</v>
      </c>
      <c r="J55" s="6">
        <v>2.64</v>
      </c>
      <c r="K55" s="6">
        <v>0.56999999999999995</v>
      </c>
      <c r="L55" s="6">
        <v>0.19</v>
      </c>
      <c r="M55" s="6">
        <v>0</v>
      </c>
      <c r="N55" s="6">
        <v>1.1399999999999999</v>
      </c>
      <c r="O55" s="6">
        <v>0.19</v>
      </c>
      <c r="P55" s="6">
        <v>0.56999999999999995</v>
      </c>
      <c r="Q55" s="6">
        <f t="shared" ref="Q55" si="14">SUM(J55:P55)</f>
        <v>5.3000000000000007</v>
      </c>
      <c r="R55" s="6">
        <v>514</v>
      </c>
      <c r="S55" s="6">
        <f t="shared" si="2"/>
        <v>15.201438848920864</v>
      </c>
      <c r="T55" s="4">
        <f t="shared" si="1"/>
        <v>16.981132075471695</v>
      </c>
      <c r="U55" s="7">
        <v>357.76100000000002</v>
      </c>
      <c r="V55" s="7">
        <v>34.014000000000003</v>
      </c>
      <c r="W55" s="7">
        <v>1.8380000000000001</v>
      </c>
      <c r="X55" s="7">
        <v>118.68600000000001</v>
      </c>
      <c r="Y55" s="7">
        <v>1085.8710000000001</v>
      </c>
      <c r="Z55" s="7">
        <v>42.814999999999998</v>
      </c>
      <c r="AA55" s="8" t="s">
        <v>157</v>
      </c>
    </row>
    <row r="56" spans="1:27" x14ac:dyDescent="0.25">
      <c r="A56" s="6" t="s">
        <v>104</v>
      </c>
      <c r="B56" s="6" t="s">
        <v>38</v>
      </c>
      <c r="C56" s="6">
        <v>8.48</v>
      </c>
      <c r="D56" s="6">
        <v>21.37</v>
      </c>
      <c r="E56" s="6">
        <v>4.43</v>
      </c>
      <c r="F56" s="6">
        <v>1.35</v>
      </c>
      <c r="G56" s="6">
        <v>30.46</v>
      </c>
      <c r="H56" s="6">
        <v>4.24</v>
      </c>
      <c r="I56" s="6">
        <f t="shared" si="5"/>
        <v>70.33</v>
      </c>
      <c r="J56" s="6">
        <v>0.39</v>
      </c>
      <c r="K56" s="6">
        <v>3.47</v>
      </c>
      <c r="L56" s="6">
        <v>0.57999999999999996</v>
      </c>
      <c r="M56" s="6">
        <v>1.54</v>
      </c>
      <c r="N56" s="6">
        <v>4.82</v>
      </c>
      <c r="O56" s="6">
        <v>0.96</v>
      </c>
      <c r="P56" s="6">
        <v>2.12</v>
      </c>
      <c r="Q56" s="6">
        <f t="shared" si="6"/>
        <v>13.880000000000003</v>
      </c>
      <c r="R56" s="6">
        <v>525</v>
      </c>
      <c r="S56" s="6">
        <f t="shared" si="2"/>
        <v>0.27956502038966929</v>
      </c>
      <c r="T56" s="4">
        <f t="shared" si="1"/>
        <v>5.0670028818443793</v>
      </c>
      <c r="U56" s="7">
        <v>307.18470000000002</v>
      </c>
      <c r="V56" s="7">
        <v>37.128900000000002</v>
      </c>
      <c r="W56" s="7">
        <v>1.5468</v>
      </c>
      <c r="X56" s="7">
        <v>66.710400000000007</v>
      </c>
      <c r="Y56" s="7">
        <v>2449.0654</v>
      </c>
      <c r="Z56" s="7">
        <v>60.216900000000003</v>
      </c>
      <c r="AA56" s="8" t="s">
        <v>157</v>
      </c>
    </row>
    <row r="57" spans="1:27" x14ac:dyDescent="0.25">
      <c r="A57" s="6" t="s">
        <v>104</v>
      </c>
      <c r="B57" s="6" t="s">
        <v>38</v>
      </c>
      <c r="C57" s="6">
        <v>8.48</v>
      </c>
      <c r="D57" s="6">
        <v>21.37</v>
      </c>
      <c r="E57" s="6">
        <v>4.43</v>
      </c>
      <c r="F57" s="6">
        <v>1.35</v>
      </c>
      <c r="G57" s="6">
        <v>30.46</v>
      </c>
      <c r="H57" s="6">
        <v>4.24</v>
      </c>
      <c r="I57" s="6">
        <f t="shared" ref="I57:I58" si="15">SUM(C57:H57)</f>
        <v>70.33</v>
      </c>
      <c r="J57" s="6">
        <v>0.39</v>
      </c>
      <c r="K57" s="6">
        <v>3.47</v>
      </c>
      <c r="L57" s="6">
        <v>0.57999999999999996</v>
      </c>
      <c r="M57" s="6">
        <v>1.54</v>
      </c>
      <c r="N57" s="6">
        <v>4.82</v>
      </c>
      <c r="O57" s="6">
        <v>0.96</v>
      </c>
      <c r="P57" s="6">
        <v>2.12</v>
      </c>
      <c r="Q57" s="6">
        <f t="shared" ref="Q57:Q58" si="16">SUM(J57:P57)</f>
        <v>13.880000000000003</v>
      </c>
      <c r="R57" s="6">
        <v>525</v>
      </c>
      <c r="S57" s="6">
        <f t="shared" si="2"/>
        <v>0.27956502038966929</v>
      </c>
      <c r="T57" s="4">
        <f t="shared" si="1"/>
        <v>5.0670028818443793</v>
      </c>
      <c r="U57" s="7">
        <v>360.81830000000002</v>
      </c>
      <c r="V57" s="7">
        <v>53.664200000000001</v>
      </c>
      <c r="W57" s="7">
        <v>1.4184000000000001</v>
      </c>
      <c r="X57" s="7">
        <v>70.851600000000005</v>
      </c>
      <c r="Y57" s="7">
        <v>1852.3967</v>
      </c>
      <c r="Z57" s="7">
        <v>59.763300000000001</v>
      </c>
      <c r="AA57" s="8" t="s">
        <v>157</v>
      </c>
    </row>
    <row r="58" spans="1:27" x14ac:dyDescent="0.25">
      <c r="A58" s="6" t="s">
        <v>104</v>
      </c>
      <c r="B58" s="6" t="s">
        <v>38</v>
      </c>
      <c r="C58" s="6">
        <v>8.48</v>
      </c>
      <c r="D58" s="6">
        <v>21.37</v>
      </c>
      <c r="E58" s="6">
        <v>4.43</v>
      </c>
      <c r="F58" s="6">
        <v>1.35</v>
      </c>
      <c r="G58" s="6">
        <v>30.46</v>
      </c>
      <c r="H58" s="6">
        <v>4.24</v>
      </c>
      <c r="I58" s="6">
        <f t="shared" si="15"/>
        <v>70.33</v>
      </c>
      <c r="J58" s="6">
        <v>0.39</v>
      </c>
      <c r="K58" s="6">
        <v>3.47</v>
      </c>
      <c r="L58" s="6">
        <v>0.57999999999999996</v>
      </c>
      <c r="M58" s="6">
        <v>1.54</v>
      </c>
      <c r="N58" s="6">
        <v>4.82</v>
      </c>
      <c r="O58" s="6">
        <v>0.96</v>
      </c>
      <c r="P58" s="6">
        <v>2.12</v>
      </c>
      <c r="Q58" s="6">
        <f t="shared" si="16"/>
        <v>13.880000000000003</v>
      </c>
      <c r="R58" s="6">
        <v>525</v>
      </c>
      <c r="S58" s="6">
        <f t="shared" si="2"/>
        <v>0.27956502038966929</v>
      </c>
      <c r="T58" s="4">
        <f t="shared" si="1"/>
        <v>5.0670028818443793</v>
      </c>
      <c r="U58" s="7">
        <v>407.28820000000002</v>
      </c>
      <c r="V58" s="7">
        <v>67.5732</v>
      </c>
      <c r="W58" s="7">
        <v>1.3636999999999999</v>
      </c>
      <c r="X58" s="7">
        <v>66.673699999999997</v>
      </c>
      <c r="Y58" s="7">
        <v>1382.8459</v>
      </c>
      <c r="Z58" s="7">
        <v>59.360399999999998</v>
      </c>
      <c r="AA58" s="8" t="s">
        <v>157</v>
      </c>
    </row>
    <row r="59" spans="1:27" x14ac:dyDescent="0.25">
      <c r="A59" s="6" t="s">
        <v>105</v>
      </c>
      <c r="B59" s="6" t="s">
        <v>39</v>
      </c>
      <c r="C59" s="6">
        <v>4.13</v>
      </c>
      <c r="D59" s="6">
        <v>22.8</v>
      </c>
      <c r="E59" s="6">
        <v>3.15</v>
      </c>
      <c r="F59" s="6">
        <v>2.76</v>
      </c>
      <c r="G59" s="6">
        <v>43.74</v>
      </c>
      <c r="H59" s="6">
        <v>0.79</v>
      </c>
      <c r="I59" s="6">
        <f t="shared" si="5"/>
        <v>77.37</v>
      </c>
      <c r="J59" s="6">
        <v>1.18</v>
      </c>
      <c r="K59" s="6">
        <v>3.15</v>
      </c>
      <c r="L59" s="6">
        <v>3.15</v>
      </c>
      <c r="M59" s="6">
        <v>3.15</v>
      </c>
      <c r="N59" s="6">
        <v>5.31</v>
      </c>
      <c r="O59" s="6">
        <v>0.2</v>
      </c>
      <c r="P59" s="6">
        <v>2.95</v>
      </c>
      <c r="Q59" s="6">
        <f t="shared" si="6"/>
        <v>19.09</v>
      </c>
      <c r="R59" s="6">
        <v>513</v>
      </c>
      <c r="S59" s="6">
        <f t="shared" si="2"/>
        <v>0.15069469184182396</v>
      </c>
      <c r="T59" s="4">
        <f t="shared" si="1"/>
        <v>4.0529072812991096</v>
      </c>
      <c r="U59" s="7">
        <v>446.97430000000003</v>
      </c>
      <c r="V59" s="7">
        <v>83.211500000000001</v>
      </c>
      <c r="W59" s="7">
        <v>1.359</v>
      </c>
      <c r="X59" s="7">
        <v>54.173999999999999</v>
      </c>
      <c r="Y59" s="7">
        <v>1054.9526000000001</v>
      </c>
      <c r="Z59" s="7">
        <v>59.017200000000003</v>
      </c>
      <c r="AA59" s="8" t="s">
        <v>157</v>
      </c>
    </row>
    <row r="60" spans="1:27" x14ac:dyDescent="0.25">
      <c r="A60" s="6" t="s">
        <v>105</v>
      </c>
      <c r="B60" s="6" t="s">
        <v>39</v>
      </c>
      <c r="C60" s="6">
        <v>4.13</v>
      </c>
      <c r="D60" s="6">
        <v>22.8</v>
      </c>
      <c r="E60" s="6">
        <v>3.15</v>
      </c>
      <c r="F60" s="6">
        <v>2.76</v>
      </c>
      <c r="G60" s="6">
        <v>43.74</v>
      </c>
      <c r="H60" s="6">
        <v>0.79</v>
      </c>
      <c r="I60" s="6">
        <f t="shared" ref="I60" si="17">SUM(C60:H60)</f>
        <v>77.37</v>
      </c>
      <c r="J60" s="6">
        <v>1.18</v>
      </c>
      <c r="K60" s="6">
        <v>3.15</v>
      </c>
      <c r="L60" s="6">
        <v>3.15</v>
      </c>
      <c r="M60" s="6">
        <v>3.15</v>
      </c>
      <c r="N60" s="6">
        <v>5.31</v>
      </c>
      <c r="O60" s="6">
        <v>0.2</v>
      </c>
      <c r="P60" s="6">
        <v>2.95</v>
      </c>
      <c r="Q60" s="6">
        <f t="shared" ref="Q60" si="18">SUM(J60:P60)</f>
        <v>19.09</v>
      </c>
      <c r="R60" s="6">
        <v>513</v>
      </c>
      <c r="S60" s="6">
        <f t="shared" si="2"/>
        <v>0.15069469184182396</v>
      </c>
      <c r="T60" s="4">
        <f t="shared" si="1"/>
        <v>4.0529072812991096</v>
      </c>
      <c r="U60" s="7">
        <v>482.21800000000002</v>
      </c>
      <c r="V60" s="7">
        <v>87.391900000000007</v>
      </c>
      <c r="W60" s="7">
        <v>1.3784000000000001</v>
      </c>
      <c r="X60" s="7">
        <v>39.837299999999999</v>
      </c>
      <c r="Y60" s="7">
        <v>835.90840000000003</v>
      </c>
      <c r="Z60" s="7">
        <v>58.736400000000003</v>
      </c>
      <c r="AA60" s="8" t="s">
        <v>157</v>
      </c>
    </row>
    <row r="61" spans="1:27" ht="14.4" x14ac:dyDescent="0.25">
      <c r="A61" s="6" t="s">
        <v>106</v>
      </c>
      <c r="B61" s="6" t="s">
        <v>40</v>
      </c>
      <c r="C61" s="6">
        <v>10.8</v>
      </c>
      <c r="D61" s="6">
        <v>22.6</v>
      </c>
      <c r="E61" s="6">
        <v>8.67</v>
      </c>
      <c r="F61" s="6">
        <v>9.67</v>
      </c>
      <c r="G61" s="6">
        <v>23.11</v>
      </c>
      <c r="H61" s="6">
        <v>4.45</v>
      </c>
      <c r="I61" s="6">
        <f t="shared" si="5"/>
        <v>79.300000000000011</v>
      </c>
      <c r="J61" s="6">
        <v>0.19</v>
      </c>
      <c r="K61" s="6">
        <v>1.35</v>
      </c>
      <c r="L61" s="6">
        <v>0.19</v>
      </c>
      <c r="M61" s="6">
        <v>1.74</v>
      </c>
      <c r="N61" s="6">
        <v>2.9</v>
      </c>
      <c r="O61" s="6">
        <v>0.19</v>
      </c>
      <c r="P61" s="6">
        <v>0.19</v>
      </c>
      <c r="Q61" s="6">
        <f t="shared" si="6"/>
        <v>6.75</v>
      </c>
      <c r="R61" s="6">
        <v>533</v>
      </c>
      <c r="S61" s="6">
        <f t="shared" si="2"/>
        <v>0.37875997544505835</v>
      </c>
      <c r="T61" s="4">
        <f t="shared" si="1"/>
        <v>11.74814814814815</v>
      </c>
      <c r="U61" s="7">
        <v>505.30579999999998</v>
      </c>
      <c r="V61" s="7">
        <v>83.935199999999995</v>
      </c>
      <c r="W61" s="7">
        <v>1.4020999999999999</v>
      </c>
      <c r="X61" s="7">
        <v>29.307300000000001</v>
      </c>
      <c r="Y61" s="7">
        <v>701.95339999999999</v>
      </c>
      <c r="Z61" s="7">
        <v>58.515799999999999</v>
      </c>
      <c r="AA61" s="8" t="s">
        <v>158</v>
      </c>
    </row>
    <row r="62" spans="1:27" x14ac:dyDescent="0.25">
      <c r="A62" s="6" t="s">
        <v>106</v>
      </c>
      <c r="B62" s="6" t="s">
        <v>40</v>
      </c>
      <c r="C62" s="6">
        <v>10.8</v>
      </c>
      <c r="D62" s="6">
        <v>22.6</v>
      </c>
      <c r="E62" s="6">
        <v>8.67</v>
      </c>
      <c r="F62" s="6">
        <v>9.67</v>
      </c>
      <c r="G62" s="6">
        <v>23.11</v>
      </c>
      <c r="H62" s="6">
        <v>4.45</v>
      </c>
      <c r="I62" s="6">
        <f t="shared" ref="I62:I63" si="19">SUM(C62:H62)</f>
        <v>79.300000000000011</v>
      </c>
      <c r="J62" s="6">
        <v>0.19</v>
      </c>
      <c r="K62" s="6">
        <v>1.35</v>
      </c>
      <c r="L62" s="6">
        <v>0.19</v>
      </c>
      <c r="M62" s="6">
        <v>1.74</v>
      </c>
      <c r="N62" s="6">
        <v>2.9</v>
      </c>
      <c r="O62" s="6">
        <v>0.19</v>
      </c>
      <c r="P62" s="6">
        <v>0.19</v>
      </c>
      <c r="Q62" s="6">
        <f t="shared" ref="Q62:Q63" si="20">SUM(J62:P62)</f>
        <v>6.75</v>
      </c>
      <c r="R62" s="6">
        <v>533</v>
      </c>
      <c r="S62" s="6">
        <f t="shared" si="2"/>
        <v>0.37875997544505835</v>
      </c>
      <c r="T62" s="4">
        <f t="shared" si="1"/>
        <v>11.74814814814815</v>
      </c>
      <c r="U62" s="7">
        <v>511.12049999999999</v>
      </c>
      <c r="V62" s="7">
        <v>86.661799999999999</v>
      </c>
      <c r="W62" s="7">
        <v>1.4235</v>
      </c>
      <c r="X62" s="7">
        <v>24.903600000000001</v>
      </c>
      <c r="Y62" s="7">
        <v>620.63289999999995</v>
      </c>
      <c r="Z62" s="7">
        <v>58.362699999999997</v>
      </c>
      <c r="AA62" s="8" t="s">
        <v>157</v>
      </c>
    </row>
    <row r="63" spans="1:27" x14ac:dyDescent="0.25">
      <c r="A63" s="6" t="s">
        <v>107</v>
      </c>
      <c r="B63" s="6" t="s">
        <v>41</v>
      </c>
      <c r="C63" s="6">
        <v>7.5</v>
      </c>
      <c r="D63" s="6">
        <v>19.3</v>
      </c>
      <c r="E63" s="6">
        <v>4.26</v>
      </c>
      <c r="F63" s="6">
        <v>1.33</v>
      </c>
      <c r="G63" s="6">
        <v>47.69</v>
      </c>
      <c r="H63" s="6">
        <v>1.52</v>
      </c>
      <c r="I63" s="6">
        <f t="shared" si="19"/>
        <v>81.599999999999994</v>
      </c>
      <c r="J63" s="6">
        <v>1.52</v>
      </c>
      <c r="K63" s="6">
        <v>2.09</v>
      </c>
      <c r="L63" s="6">
        <v>0.56999999999999995</v>
      </c>
      <c r="M63" s="6">
        <v>1.33</v>
      </c>
      <c r="N63" s="6">
        <v>5.12</v>
      </c>
      <c r="O63" s="6">
        <v>0.56999999999999995</v>
      </c>
      <c r="P63" s="6">
        <v>1.71</v>
      </c>
      <c r="Q63" s="6">
        <f t="shared" si="20"/>
        <v>12.91</v>
      </c>
      <c r="R63" s="6">
        <v>521</v>
      </c>
      <c r="S63" s="6">
        <f t="shared" si="2"/>
        <v>0.19175008629616844</v>
      </c>
      <c r="T63" s="4">
        <f t="shared" si="1"/>
        <v>6.3206816421378775</v>
      </c>
      <c r="U63" s="7">
        <v>505.6311</v>
      </c>
      <c r="V63" s="7">
        <v>93.818399999999997</v>
      </c>
      <c r="W63" s="7">
        <v>1.4384999999999999</v>
      </c>
      <c r="X63" s="7">
        <v>25.474799999999998</v>
      </c>
      <c r="Y63" s="7">
        <v>571.44510000000002</v>
      </c>
      <c r="Z63" s="7">
        <v>58.2714</v>
      </c>
      <c r="AA63" s="8" t="s">
        <v>157</v>
      </c>
    </row>
    <row r="64" spans="1:27" ht="14.4" x14ac:dyDescent="0.25">
      <c r="A64" s="6" t="s">
        <v>107</v>
      </c>
      <c r="B64" s="6" t="s">
        <v>41</v>
      </c>
      <c r="C64" s="6">
        <v>7.5</v>
      </c>
      <c r="D64" s="6">
        <v>19.3</v>
      </c>
      <c r="E64" s="6">
        <v>4.26</v>
      </c>
      <c r="F64" s="6">
        <v>1.33</v>
      </c>
      <c r="G64" s="6">
        <v>47.69</v>
      </c>
      <c r="H64" s="6">
        <v>1.52</v>
      </c>
      <c r="I64" s="6">
        <f t="shared" si="5"/>
        <v>81.599999999999994</v>
      </c>
      <c r="J64" s="6">
        <v>1.52</v>
      </c>
      <c r="K64" s="6">
        <v>2.09</v>
      </c>
      <c r="L64" s="6">
        <v>0.56999999999999995</v>
      </c>
      <c r="M64" s="6">
        <v>1.33</v>
      </c>
      <c r="N64" s="6">
        <v>5.12</v>
      </c>
      <c r="O64" s="6">
        <v>0.56999999999999995</v>
      </c>
      <c r="P64" s="6">
        <v>1.71</v>
      </c>
      <c r="Q64" s="6">
        <f t="shared" si="6"/>
        <v>12.91</v>
      </c>
      <c r="R64" s="6">
        <v>521</v>
      </c>
      <c r="S64" s="6">
        <f t="shared" si="2"/>
        <v>0.19175008629616844</v>
      </c>
      <c r="T64" s="4">
        <f t="shared" si="1"/>
        <v>6.3206816421378775</v>
      </c>
      <c r="U64" s="7">
        <v>492.49059999999997</v>
      </c>
      <c r="V64" s="7">
        <v>95.522599999999997</v>
      </c>
      <c r="W64" s="7">
        <v>1.4436</v>
      </c>
      <c r="X64" s="7">
        <v>30.138300000000001</v>
      </c>
      <c r="Y64" s="7">
        <v>543.58879999999999</v>
      </c>
      <c r="Z64" s="7">
        <v>58.237699999999997</v>
      </c>
      <c r="AA64" s="8" t="s">
        <v>159</v>
      </c>
    </row>
    <row r="65" spans="1:27" x14ac:dyDescent="0.25">
      <c r="A65" s="6" t="s">
        <v>108</v>
      </c>
      <c r="B65" s="6" t="s">
        <v>42</v>
      </c>
      <c r="C65" s="6">
        <v>3.52</v>
      </c>
      <c r="D65" s="6">
        <v>21.85</v>
      </c>
      <c r="E65" s="6">
        <v>4.07</v>
      </c>
      <c r="F65" s="6">
        <v>0.56000000000000005</v>
      </c>
      <c r="G65" s="6">
        <v>51.11</v>
      </c>
      <c r="H65" s="6">
        <v>0.93</v>
      </c>
      <c r="I65" s="6">
        <f t="shared" si="5"/>
        <v>82.04</v>
      </c>
      <c r="J65" s="6">
        <v>0</v>
      </c>
      <c r="K65" s="6">
        <v>1.67</v>
      </c>
      <c r="L65" s="6">
        <v>0.93</v>
      </c>
      <c r="M65" s="6">
        <v>0.74</v>
      </c>
      <c r="N65" s="6">
        <v>3.89</v>
      </c>
      <c r="O65" s="6">
        <v>0.56000000000000005</v>
      </c>
      <c r="P65" s="6">
        <v>0.74</v>
      </c>
      <c r="Q65" s="6">
        <f t="shared" si="6"/>
        <v>8.5300000000000011</v>
      </c>
      <c r="R65" s="6">
        <v>529</v>
      </c>
      <c r="S65" s="6">
        <f t="shared" si="2"/>
        <v>8.9529066758668258E-2</v>
      </c>
      <c r="T65" s="4">
        <f t="shared" si="1"/>
        <v>9.6178194607268459</v>
      </c>
      <c r="U65" s="7">
        <v>378.71429999999998</v>
      </c>
      <c r="V65" s="7">
        <v>91.099699999999999</v>
      </c>
      <c r="W65" s="7">
        <v>1.4126000000000001</v>
      </c>
      <c r="X65" s="7">
        <v>57.734200000000001</v>
      </c>
      <c r="Y65" s="7">
        <v>666.54079999999999</v>
      </c>
      <c r="Z65" s="7">
        <v>58.609499999999997</v>
      </c>
      <c r="AA65" s="8" t="s">
        <v>157</v>
      </c>
    </row>
    <row r="66" spans="1:27" x14ac:dyDescent="0.25">
      <c r="A66" s="6" t="s">
        <v>108</v>
      </c>
      <c r="B66" s="6" t="s">
        <v>42</v>
      </c>
      <c r="C66" s="6">
        <v>3.52</v>
      </c>
      <c r="D66" s="6">
        <v>21.85</v>
      </c>
      <c r="E66" s="6">
        <v>4.07</v>
      </c>
      <c r="F66" s="6">
        <v>0.56000000000000005</v>
      </c>
      <c r="G66" s="6">
        <v>51.11</v>
      </c>
      <c r="H66" s="6">
        <v>0.93</v>
      </c>
      <c r="I66" s="6">
        <f t="shared" ref="I66" si="21">SUM(C66:H66)</f>
        <v>82.04</v>
      </c>
      <c r="J66" s="6">
        <v>0</v>
      </c>
      <c r="K66" s="6">
        <v>1.67</v>
      </c>
      <c r="L66" s="6">
        <v>0.93</v>
      </c>
      <c r="M66" s="6">
        <v>0.74</v>
      </c>
      <c r="N66" s="6">
        <v>3.89</v>
      </c>
      <c r="O66" s="6">
        <v>0.56000000000000005</v>
      </c>
      <c r="P66" s="6">
        <v>0.74</v>
      </c>
      <c r="Q66" s="6">
        <f t="shared" ref="Q66" si="22">SUM(J66:P66)</f>
        <v>8.5300000000000011</v>
      </c>
      <c r="R66" s="6">
        <v>529</v>
      </c>
      <c r="S66" s="6">
        <f t="shared" si="2"/>
        <v>8.9529066758668258E-2</v>
      </c>
      <c r="T66" s="4">
        <f t="shared" si="1"/>
        <v>9.6178194607268459</v>
      </c>
      <c r="U66" s="7">
        <v>360.20499999999998</v>
      </c>
      <c r="V66" s="7">
        <v>87.894800000000004</v>
      </c>
      <c r="W66" s="7">
        <v>1.4051</v>
      </c>
      <c r="X66" s="7">
        <v>54.334299999999999</v>
      </c>
      <c r="Y66" s="7">
        <v>774.27560000000005</v>
      </c>
      <c r="Z66" s="7">
        <v>58.793300000000002</v>
      </c>
      <c r="AA66" s="8" t="s">
        <v>157</v>
      </c>
    </row>
    <row r="67" spans="1:27" x14ac:dyDescent="0.25">
      <c r="A67" s="6" t="s">
        <v>109</v>
      </c>
      <c r="B67" s="6" t="s">
        <v>43</v>
      </c>
      <c r="C67" s="6">
        <v>5.33</v>
      </c>
      <c r="D67" s="6">
        <v>43.71</v>
      </c>
      <c r="E67" s="6">
        <v>1.52</v>
      </c>
      <c r="F67" s="6">
        <v>1.71</v>
      </c>
      <c r="G67" s="6">
        <v>32.29</v>
      </c>
      <c r="H67" s="6">
        <v>0.76</v>
      </c>
      <c r="I67" s="6">
        <f t="shared" si="5"/>
        <v>85.320000000000007</v>
      </c>
      <c r="J67" s="6">
        <v>0.19</v>
      </c>
      <c r="K67" s="6">
        <v>1.1399999999999999</v>
      </c>
      <c r="L67" s="6">
        <v>1.33</v>
      </c>
      <c r="M67" s="6">
        <v>0</v>
      </c>
      <c r="N67" s="6">
        <v>2.86</v>
      </c>
      <c r="O67" s="6">
        <v>0.38</v>
      </c>
      <c r="P67" s="6">
        <v>1.52</v>
      </c>
      <c r="Q67" s="6">
        <f t="shared" si="6"/>
        <v>7.42</v>
      </c>
      <c r="R67" s="6">
        <v>508</v>
      </c>
      <c r="S67" s="6">
        <f t="shared" si="2"/>
        <v>0.17614387728114256</v>
      </c>
      <c r="T67" s="4">
        <f t="shared" si="1"/>
        <v>11.498652291105122</v>
      </c>
      <c r="U67" s="7">
        <v>354.49610000000001</v>
      </c>
      <c r="V67" s="7">
        <v>80.761300000000006</v>
      </c>
      <c r="W67" s="7">
        <v>1.3982000000000001</v>
      </c>
      <c r="X67" s="7">
        <v>50.760599999999997</v>
      </c>
      <c r="Y67" s="7">
        <v>902.68510000000003</v>
      </c>
      <c r="Z67" s="7">
        <v>59.003399999999999</v>
      </c>
      <c r="AA67" s="8" t="s">
        <v>157</v>
      </c>
    </row>
    <row r="68" spans="1:27" x14ac:dyDescent="0.25">
      <c r="A68" s="6" t="s">
        <v>109</v>
      </c>
      <c r="B68" s="6" t="s">
        <v>43</v>
      </c>
      <c r="C68" s="6">
        <v>5.33</v>
      </c>
      <c r="D68" s="6">
        <v>43.71</v>
      </c>
      <c r="E68" s="6">
        <v>1.52</v>
      </c>
      <c r="F68" s="6">
        <v>1.71</v>
      </c>
      <c r="G68" s="6">
        <v>32.29</v>
      </c>
      <c r="H68" s="6">
        <v>0.76</v>
      </c>
      <c r="I68" s="6">
        <f t="shared" ref="I68" si="23">SUM(C68:H68)</f>
        <v>85.320000000000007</v>
      </c>
      <c r="J68" s="6">
        <v>0.19</v>
      </c>
      <c r="K68" s="6">
        <v>1.1399999999999999</v>
      </c>
      <c r="L68" s="6">
        <v>1.33</v>
      </c>
      <c r="M68" s="6">
        <v>0</v>
      </c>
      <c r="N68" s="6">
        <v>2.86</v>
      </c>
      <c r="O68" s="6">
        <v>0.38</v>
      </c>
      <c r="P68" s="6">
        <v>1.52</v>
      </c>
      <c r="Q68" s="6">
        <f t="shared" ref="Q68" si="24">SUM(J68:P68)</f>
        <v>7.42</v>
      </c>
      <c r="R68" s="6">
        <v>508</v>
      </c>
      <c r="S68" s="6">
        <f t="shared" si="2"/>
        <v>0.17614387728114256</v>
      </c>
      <c r="T68" s="4">
        <f t="shared" ref="T68:T131" si="25">I68/Q68</f>
        <v>11.498652291105122</v>
      </c>
      <c r="U68" s="7">
        <v>359.77730000000003</v>
      </c>
      <c r="V68" s="7">
        <v>74.630399999999995</v>
      </c>
      <c r="W68" s="7">
        <v>1.3918999999999999</v>
      </c>
      <c r="X68" s="7">
        <v>49.7742</v>
      </c>
      <c r="Y68" s="7">
        <v>1036.2391</v>
      </c>
      <c r="Z68" s="7">
        <v>59.237099999999998</v>
      </c>
      <c r="AA68" s="8" t="s">
        <v>157</v>
      </c>
    </row>
    <row r="69" spans="1:27" x14ac:dyDescent="0.25">
      <c r="A69" s="6" t="s">
        <v>110</v>
      </c>
      <c r="B69" s="6" t="s">
        <v>44</v>
      </c>
      <c r="C69" s="6">
        <v>15.08</v>
      </c>
      <c r="D69" s="6">
        <v>25.46</v>
      </c>
      <c r="E69" s="6">
        <v>2.1</v>
      </c>
      <c r="F69" s="6">
        <v>2.67</v>
      </c>
      <c r="G69" s="6">
        <v>29.89</v>
      </c>
      <c r="H69" s="6">
        <v>4.7699999999999996</v>
      </c>
      <c r="I69" s="6">
        <f t="shared" si="5"/>
        <v>79.97</v>
      </c>
      <c r="J69" s="6">
        <v>0.19</v>
      </c>
      <c r="K69" s="6">
        <v>0.56999999999999995</v>
      </c>
      <c r="L69" s="6">
        <v>0.95</v>
      </c>
      <c r="M69" s="6">
        <v>0.19</v>
      </c>
      <c r="N69" s="6">
        <v>6.68</v>
      </c>
      <c r="O69" s="6">
        <v>0.95</v>
      </c>
      <c r="P69" s="6">
        <v>0.95</v>
      </c>
      <c r="Q69" s="6">
        <f t="shared" si="6"/>
        <v>10.479999999999999</v>
      </c>
      <c r="R69" s="6">
        <v>532</v>
      </c>
      <c r="S69" s="6">
        <f t="shared" si="2"/>
        <v>0.364724844577481</v>
      </c>
      <c r="T69" s="4">
        <f t="shared" si="25"/>
        <v>7.6307251908396951</v>
      </c>
      <c r="U69" s="7">
        <v>368.44920000000002</v>
      </c>
      <c r="V69" s="7">
        <v>71.2256</v>
      </c>
      <c r="W69" s="7">
        <v>1.3924000000000001</v>
      </c>
      <c r="X69" s="7">
        <v>49.902900000000002</v>
      </c>
      <c r="Y69" s="7">
        <v>1163.7695000000001</v>
      </c>
      <c r="Z69" s="7">
        <v>59.491</v>
      </c>
      <c r="AA69" s="8" t="s">
        <v>157</v>
      </c>
    </row>
    <row r="70" spans="1:27" x14ac:dyDescent="0.25">
      <c r="A70" s="6" t="s">
        <v>110</v>
      </c>
      <c r="B70" s="6" t="s">
        <v>44</v>
      </c>
      <c r="C70" s="6">
        <v>15.08</v>
      </c>
      <c r="D70" s="6">
        <v>25.46</v>
      </c>
      <c r="E70" s="6">
        <v>2.1</v>
      </c>
      <c r="F70" s="6">
        <v>2.67</v>
      </c>
      <c r="G70" s="6">
        <v>29.89</v>
      </c>
      <c r="H70" s="6">
        <v>4.7699999999999996</v>
      </c>
      <c r="I70" s="6">
        <f t="shared" ref="I70" si="26">SUM(C70:H70)</f>
        <v>79.97</v>
      </c>
      <c r="J70" s="6">
        <v>0.19</v>
      </c>
      <c r="K70" s="6">
        <v>0.56999999999999995</v>
      </c>
      <c r="L70" s="6">
        <v>0.95</v>
      </c>
      <c r="M70" s="6">
        <v>0.19</v>
      </c>
      <c r="N70" s="6">
        <v>6.68</v>
      </c>
      <c r="O70" s="6">
        <v>0.95</v>
      </c>
      <c r="P70" s="6">
        <v>0.95</v>
      </c>
      <c r="Q70" s="6">
        <f t="shared" ref="Q70" si="27">SUM(J70:P70)</f>
        <v>10.479999999999999</v>
      </c>
      <c r="R70" s="6">
        <v>532</v>
      </c>
      <c r="S70" s="6">
        <f t="shared" si="2"/>
        <v>0.364724844577481</v>
      </c>
      <c r="T70" s="4">
        <f t="shared" si="25"/>
        <v>7.6307251908396951</v>
      </c>
      <c r="U70" s="7">
        <v>380.40480000000002</v>
      </c>
      <c r="V70" s="7">
        <v>68.259200000000007</v>
      </c>
      <c r="W70" s="7">
        <v>1.411</v>
      </c>
      <c r="X70" s="7">
        <v>49.411200000000001</v>
      </c>
      <c r="Y70" s="7">
        <v>1283.3716999999999</v>
      </c>
      <c r="Z70" s="7">
        <v>59.765999999999998</v>
      </c>
      <c r="AA70" s="8" t="s">
        <v>157</v>
      </c>
    </row>
    <row r="71" spans="1:27" x14ac:dyDescent="0.25">
      <c r="A71" s="6" t="s">
        <v>111</v>
      </c>
      <c r="B71" s="6" t="s">
        <v>45</v>
      </c>
      <c r="C71" s="6">
        <v>5.14</v>
      </c>
      <c r="D71" s="6">
        <v>15.69</v>
      </c>
      <c r="E71" s="6">
        <v>0.92</v>
      </c>
      <c r="F71" s="6">
        <v>3.3</v>
      </c>
      <c r="G71" s="6">
        <v>39.54</v>
      </c>
      <c r="H71" s="6">
        <v>10.46</v>
      </c>
      <c r="I71" s="6">
        <f t="shared" si="5"/>
        <v>75.050000000000011</v>
      </c>
      <c r="J71" s="6">
        <v>0.18</v>
      </c>
      <c r="K71" s="6">
        <v>0</v>
      </c>
      <c r="L71" s="6">
        <v>0.37</v>
      </c>
      <c r="M71" s="6">
        <v>0</v>
      </c>
      <c r="N71" s="6">
        <v>4.4000000000000004</v>
      </c>
      <c r="O71" s="6">
        <v>0.37</v>
      </c>
      <c r="P71" s="6">
        <v>0.18</v>
      </c>
      <c r="Q71" s="6">
        <f t="shared" si="6"/>
        <v>5.5</v>
      </c>
      <c r="R71" s="6">
        <v>528</v>
      </c>
      <c r="S71" s="6">
        <f t="shared" si="2"/>
        <v>9.6815286624203814E-2</v>
      </c>
      <c r="T71" s="4">
        <f t="shared" si="25"/>
        <v>13.645454545454548</v>
      </c>
      <c r="U71" s="7">
        <v>392.56560000000002</v>
      </c>
      <c r="V71" s="7">
        <v>64.411199999999994</v>
      </c>
      <c r="W71" s="7">
        <v>1.4552</v>
      </c>
      <c r="X71" s="7">
        <v>49.529000000000003</v>
      </c>
      <c r="Y71" s="7">
        <v>1397.4123999999999</v>
      </c>
      <c r="Z71" s="7">
        <v>60.060400000000001</v>
      </c>
      <c r="AA71" s="8" t="s">
        <v>157</v>
      </c>
    </row>
    <row r="72" spans="1:27" x14ac:dyDescent="0.25">
      <c r="A72" s="6" t="s">
        <v>111</v>
      </c>
      <c r="B72" s="6" t="s">
        <v>45</v>
      </c>
      <c r="C72" s="6">
        <v>5.14</v>
      </c>
      <c r="D72" s="6">
        <v>15.69</v>
      </c>
      <c r="E72" s="6">
        <v>0.92</v>
      </c>
      <c r="F72" s="6">
        <v>3.3</v>
      </c>
      <c r="G72" s="6">
        <v>39.54</v>
      </c>
      <c r="H72" s="6">
        <v>10.46</v>
      </c>
      <c r="I72" s="6">
        <f t="shared" ref="I72" si="28">SUM(C72:H72)</f>
        <v>75.050000000000011</v>
      </c>
      <c r="J72" s="6">
        <v>0.18</v>
      </c>
      <c r="K72" s="6">
        <v>0</v>
      </c>
      <c r="L72" s="6">
        <v>0.37</v>
      </c>
      <c r="M72" s="6">
        <v>0</v>
      </c>
      <c r="N72" s="6">
        <v>4.4000000000000004</v>
      </c>
      <c r="O72" s="6">
        <v>0.37</v>
      </c>
      <c r="P72" s="6">
        <v>0.18</v>
      </c>
      <c r="Q72" s="6">
        <f t="shared" ref="Q72" si="29">SUM(J72:P72)</f>
        <v>5.5</v>
      </c>
      <c r="R72" s="6">
        <v>528</v>
      </c>
      <c r="S72" s="6">
        <f t="shared" si="2"/>
        <v>9.6815286624203814E-2</v>
      </c>
      <c r="T72" s="4">
        <f t="shared" si="25"/>
        <v>13.645454545454548</v>
      </c>
      <c r="U72" s="7">
        <v>397.78289999999998</v>
      </c>
      <c r="V72" s="7">
        <v>61.4861</v>
      </c>
      <c r="W72" s="7">
        <v>1.5044</v>
      </c>
      <c r="X72" s="7">
        <v>53.420200000000001</v>
      </c>
      <c r="Y72" s="7">
        <v>1497.0094999999999</v>
      </c>
      <c r="Z72" s="7">
        <v>60.373399999999997</v>
      </c>
      <c r="AA72" s="8" t="s">
        <v>157</v>
      </c>
    </row>
    <row r="73" spans="1:27" x14ac:dyDescent="0.25">
      <c r="A73" s="6" t="s">
        <v>112</v>
      </c>
      <c r="B73" s="6" t="s">
        <v>46</v>
      </c>
      <c r="C73" s="6">
        <v>14.7</v>
      </c>
      <c r="D73" s="6">
        <v>13.48</v>
      </c>
      <c r="E73" s="6">
        <v>1.35</v>
      </c>
      <c r="F73" s="6">
        <v>5.8</v>
      </c>
      <c r="G73" s="6">
        <v>38.94</v>
      </c>
      <c r="H73" s="6">
        <v>7.74</v>
      </c>
      <c r="I73" s="6">
        <f t="shared" si="5"/>
        <v>82.009999999999991</v>
      </c>
      <c r="J73" s="6">
        <v>0.77</v>
      </c>
      <c r="K73" s="6">
        <v>0.39</v>
      </c>
      <c r="L73" s="6">
        <v>0.97</v>
      </c>
      <c r="M73" s="6">
        <v>1.35</v>
      </c>
      <c r="N73" s="6">
        <v>5.42</v>
      </c>
      <c r="O73" s="6">
        <v>0.57999999999999996</v>
      </c>
      <c r="P73" s="6">
        <v>0.77</v>
      </c>
      <c r="Q73" s="6">
        <f t="shared" si="6"/>
        <v>10.25</v>
      </c>
      <c r="R73" s="6">
        <v>518</v>
      </c>
      <c r="S73" s="6">
        <f t="shared" si="2"/>
        <v>0.28941605839416057</v>
      </c>
      <c r="T73" s="4">
        <f t="shared" si="25"/>
        <v>8.0009756097560967</v>
      </c>
      <c r="U73" s="7">
        <v>396.86540000000002</v>
      </c>
      <c r="V73" s="7">
        <v>61.856900000000003</v>
      </c>
      <c r="W73" s="7">
        <v>1.5307999999999999</v>
      </c>
      <c r="X73" s="7">
        <v>63.2181</v>
      </c>
      <c r="Y73" s="7">
        <v>1548.9148</v>
      </c>
      <c r="Z73" s="7">
        <v>60.705599999999997</v>
      </c>
      <c r="AA73" s="8" t="s">
        <v>157</v>
      </c>
    </row>
    <row r="74" spans="1:27" x14ac:dyDescent="0.25">
      <c r="A74" s="6" t="s">
        <v>112</v>
      </c>
      <c r="B74" s="6" t="s">
        <v>46</v>
      </c>
      <c r="C74" s="6">
        <v>14.7</v>
      </c>
      <c r="D74" s="6">
        <v>13.48</v>
      </c>
      <c r="E74" s="6">
        <v>1.35</v>
      </c>
      <c r="F74" s="6">
        <v>5.8</v>
      </c>
      <c r="G74" s="6">
        <v>38.94</v>
      </c>
      <c r="H74" s="6">
        <v>7.74</v>
      </c>
      <c r="I74" s="6">
        <f t="shared" ref="I74" si="30">SUM(C74:H74)</f>
        <v>82.009999999999991</v>
      </c>
      <c r="J74" s="6">
        <v>0.77</v>
      </c>
      <c r="K74" s="6">
        <v>0.39</v>
      </c>
      <c r="L74" s="6">
        <v>0.97</v>
      </c>
      <c r="M74" s="6">
        <v>1.35</v>
      </c>
      <c r="N74" s="6">
        <v>5.42</v>
      </c>
      <c r="O74" s="6">
        <v>0.57999999999999996</v>
      </c>
      <c r="P74" s="6">
        <v>0.77</v>
      </c>
      <c r="Q74" s="6">
        <f t="shared" ref="Q74" si="31">SUM(J74:P74)</f>
        <v>10.25</v>
      </c>
      <c r="R74" s="6">
        <v>518</v>
      </c>
      <c r="S74" s="6">
        <f t="shared" si="2"/>
        <v>0.28941605839416057</v>
      </c>
      <c r="T74" s="4">
        <f t="shared" si="25"/>
        <v>8.0009756097560967</v>
      </c>
      <c r="U74" s="7">
        <v>397.73689999999999</v>
      </c>
      <c r="V74" s="7">
        <v>65.520899999999997</v>
      </c>
      <c r="W74" s="7">
        <v>1.5183</v>
      </c>
      <c r="X74" s="7">
        <v>75.0792</v>
      </c>
      <c r="Y74" s="7">
        <v>1516.3928000000001</v>
      </c>
      <c r="Z74" s="7">
        <v>61.053899999999999</v>
      </c>
      <c r="AA74" s="8" t="s">
        <v>157</v>
      </c>
    </row>
    <row r="75" spans="1:27" x14ac:dyDescent="0.25">
      <c r="A75" s="6" t="s">
        <v>113</v>
      </c>
      <c r="B75" s="6" t="s">
        <v>47</v>
      </c>
      <c r="C75" s="6">
        <v>18.059999999999999</v>
      </c>
      <c r="D75" s="6">
        <v>13.69</v>
      </c>
      <c r="E75" s="6">
        <v>1.94</v>
      </c>
      <c r="F75" s="6">
        <v>3.11</v>
      </c>
      <c r="G75" s="6">
        <v>29.81</v>
      </c>
      <c r="H75" s="6">
        <v>13.59</v>
      </c>
      <c r="I75" s="6">
        <f t="shared" si="5"/>
        <v>80.2</v>
      </c>
      <c r="J75" s="6">
        <v>0.97</v>
      </c>
      <c r="K75" s="6">
        <v>0.39</v>
      </c>
      <c r="L75" s="6">
        <v>1.55</v>
      </c>
      <c r="M75" s="6">
        <v>1.17</v>
      </c>
      <c r="N75" s="6">
        <v>2.91</v>
      </c>
      <c r="O75" s="6">
        <v>0.19</v>
      </c>
      <c r="P75" s="6">
        <v>2.52</v>
      </c>
      <c r="Q75" s="6">
        <f t="shared" si="6"/>
        <v>9.7000000000000011</v>
      </c>
      <c r="R75" s="6">
        <v>516</v>
      </c>
      <c r="S75" s="6">
        <f t="shared" si="2"/>
        <v>0.38692966726439526</v>
      </c>
      <c r="T75" s="4">
        <f t="shared" si="25"/>
        <v>8.2680412371134011</v>
      </c>
      <c r="U75" s="7">
        <v>399.46969999999999</v>
      </c>
      <c r="V75" s="7">
        <v>69.462800000000001</v>
      </c>
      <c r="W75" s="7">
        <v>1.4917</v>
      </c>
      <c r="X75" s="7">
        <v>83.144999999999996</v>
      </c>
      <c r="Y75" s="7">
        <v>1382.4005</v>
      </c>
      <c r="Z75" s="7">
        <v>61.416499999999999</v>
      </c>
      <c r="AA75" s="8" t="s">
        <v>157</v>
      </c>
    </row>
    <row r="76" spans="1:27" x14ac:dyDescent="0.25">
      <c r="A76" s="6" t="s">
        <v>113</v>
      </c>
      <c r="B76" s="6" t="s">
        <v>47</v>
      </c>
      <c r="C76" s="6">
        <v>18.059999999999999</v>
      </c>
      <c r="D76" s="6">
        <v>13.69</v>
      </c>
      <c r="E76" s="6">
        <v>1.94</v>
      </c>
      <c r="F76" s="6">
        <v>3.11</v>
      </c>
      <c r="G76" s="6">
        <v>29.81</v>
      </c>
      <c r="H76" s="6">
        <v>13.59</v>
      </c>
      <c r="I76" s="6">
        <f t="shared" ref="I76" si="32">SUM(C76:H76)</f>
        <v>80.2</v>
      </c>
      <c r="J76" s="6">
        <v>0.97</v>
      </c>
      <c r="K76" s="6">
        <v>0.39</v>
      </c>
      <c r="L76" s="6">
        <v>1.55</v>
      </c>
      <c r="M76" s="6">
        <v>1.17</v>
      </c>
      <c r="N76" s="6">
        <v>2.91</v>
      </c>
      <c r="O76" s="6">
        <v>0.19</v>
      </c>
      <c r="P76" s="6">
        <v>2.52</v>
      </c>
      <c r="Q76" s="6">
        <f t="shared" ref="Q76" si="33">SUM(J76:P76)</f>
        <v>9.7000000000000011</v>
      </c>
      <c r="R76" s="6">
        <v>516</v>
      </c>
      <c r="S76" s="6">
        <f t="shared" si="2"/>
        <v>0.38692966726439526</v>
      </c>
      <c r="T76" s="4">
        <f t="shared" si="25"/>
        <v>8.2680412371134011</v>
      </c>
      <c r="U76" s="7">
        <v>398.2953</v>
      </c>
      <c r="V76" s="7">
        <v>71.182599999999994</v>
      </c>
      <c r="W76" s="7">
        <v>1.4773000000000001</v>
      </c>
      <c r="X76" s="7">
        <v>82.553700000000006</v>
      </c>
      <c r="Y76" s="7">
        <v>1212.1301000000001</v>
      </c>
      <c r="Z76" s="7">
        <v>61.792999999999999</v>
      </c>
      <c r="AA76" s="8" t="s">
        <v>157</v>
      </c>
    </row>
    <row r="77" spans="1:27" x14ac:dyDescent="0.25">
      <c r="A77" s="6" t="s">
        <v>113</v>
      </c>
      <c r="B77" s="6" t="s">
        <v>47</v>
      </c>
      <c r="C77" s="6">
        <v>18.059999999999999</v>
      </c>
      <c r="D77" s="6">
        <v>13.69</v>
      </c>
      <c r="E77" s="6">
        <v>1.94</v>
      </c>
      <c r="F77" s="6">
        <v>3.11</v>
      </c>
      <c r="G77" s="6">
        <v>29.81</v>
      </c>
      <c r="H77" s="6">
        <v>13.59</v>
      </c>
      <c r="I77" s="6">
        <f t="shared" ref="I77" si="34">SUM(C77:H77)</f>
        <v>80.2</v>
      </c>
      <c r="J77" s="6">
        <v>0.97</v>
      </c>
      <c r="K77" s="6">
        <v>0.39</v>
      </c>
      <c r="L77" s="6">
        <v>1.55</v>
      </c>
      <c r="M77" s="6">
        <v>1.17</v>
      </c>
      <c r="N77" s="6">
        <v>2.91</v>
      </c>
      <c r="O77" s="6">
        <v>0.19</v>
      </c>
      <c r="P77" s="6">
        <v>2.52</v>
      </c>
      <c r="Q77" s="6">
        <f t="shared" ref="Q77" si="35">SUM(J77:P77)</f>
        <v>9.7000000000000011</v>
      </c>
      <c r="R77" s="6">
        <v>516</v>
      </c>
      <c r="S77" s="6">
        <f t="shared" si="2"/>
        <v>0.38692966726439526</v>
      </c>
      <c r="T77" s="4">
        <f t="shared" si="25"/>
        <v>8.2680412371134011</v>
      </c>
      <c r="U77" s="7">
        <v>396.82859999999999</v>
      </c>
      <c r="V77" s="7">
        <v>70.683700000000002</v>
      </c>
      <c r="W77" s="7">
        <v>1.4833000000000001</v>
      </c>
      <c r="X77" s="7">
        <v>77.247</v>
      </c>
      <c r="Y77" s="7">
        <v>1049.0916999999999</v>
      </c>
      <c r="Z77" s="7">
        <v>62.180100000000003</v>
      </c>
      <c r="AA77" s="8" t="s">
        <v>157</v>
      </c>
    </row>
    <row r="78" spans="1:27" x14ac:dyDescent="0.25">
      <c r="A78" s="6" t="s">
        <v>114</v>
      </c>
      <c r="B78" s="6" t="s">
        <v>48</v>
      </c>
      <c r="C78" s="6">
        <v>8.2200000000000006</v>
      </c>
      <c r="D78" s="6">
        <v>14.78</v>
      </c>
      <c r="E78" s="6">
        <v>1.1499999999999999</v>
      </c>
      <c r="F78" s="6">
        <v>4.21</v>
      </c>
      <c r="G78" s="6">
        <v>40.67</v>
      </c>
      <c r="H78" s="6">
        <v>7.46</v>
      </c>
      <c r="I78" s="6">
        <f t="shared" si="5"/>
        <v>76.489999999999995</v>
      </c>
      <c r="J78" s="6">
        <v>0.56999999999999995</v>
      </c>
      <c r="K78" s="6">
        <v>0.38</v>
      </c>
      <c r="L78" s="6">
        <v>0.19</v>
      </c>
      <c r="M78" s="6">
        <v>0.19</v>
      </c>
      <c r="N78" s="6">
        <v>3.25</v>
      </c>
      <c r="O78" s="6">
        <v>0</v>
      </c>
      <c r="P78" s="6">
        <v>0.19</v>
      </c>
      <c r="Q78" s="6">
        <f t="shared" si="6"/>
        <v>4.7700000000000005</v>
      </c>
      <c r="R78" s="6">
        <v>516</v>
      </c>
      <c r="S78" s="6">
        <f t="shared" si="2"/>
        <v>0.17716383307573419</v>
      </c>
      <c r="T78" s="4">
        <f t="shared" si="25"/>
        <v>16.035639412997902</v>
      </c>
      <c r="U78" s="7">
        <v>396.05759999999998</v>
      </c>
      <c r="V78" s="7">
        <v>69.763400000000004</v>
      </c>
      <c r="W78" s="7">
        <v>1.5023</v>
      </c>
      <c r="X78" s="7">
        <v>72.936400000000006</v>
      </c>
      <c r="Y78" s="7">
        <v>878.42129999999997</v>
      </c>
      <c r="Z78" s="7">
        <v>62.5762</v>
      </c>
      <c r="AA78" s="8" t="s">
        <v>157</v>
      </c>
    </row>
    <row r="79" spans="1:27" x14ac:dyDescent="0.25">
      <c r="A79" s="6" t="s">
        <v>114</v>
      </c>
      <c r="B79" s="6" t="s">
        <v>48</v>
      </c>
      <c r="C79" s="6">
        <v>8.2200000000000006</v>
      </c>
      <c r="D79" s="6">
        <v>14.78</v>
      </c>
      <c r="E79" s="6">
        <v>1.1499999999999999</v>
      </c>
      <c r="F79" s="6">
        <v>4.21</v>
      </c>
      <c r="G79" s="6">
        <v>40.67</v>
      </c>
      <c r="H79" s="6">
        <v>7.46</v>
      </c>
      <c r="I79" s="6">
        <f t="shared" ref="I79:I80" si="36">SUM(C79:H79)</f>
        <v>76.489999999999995</v>
      </c>
      <c r="J79" s="6">
        <v>0.56999999999999995</v>
      </c>
      <c r="K79" s="6">
        <v>0.38</v>
      </c>
      <c r="L79" s="6">
        <v>0.19</v>
      </c>
      <c r="M79" s="6">
        <v>0.19</v>
      </c>
      <c r="N79" s="6">
        <v>3.25</v>
      </c>
      <c r="O79" s="6">
        <v>0</v>
      </c>
      <c r="P79" s="6">
        <v>0.19</v>
      </c>
      <c r="Q79" s="6">
        <f t="shared" ref="Q79:Q80" si="37">SUM(J79:P79)</f>
        <v>4.7700000000000005</v>
      </c>
      <c r="R79" s="6">
        <v>516</v>
      </c>
      <c r="S79" s="6">
        <f t="shared" si="2"/>
        <v>0.17716383307573419</v>
      </c>
      <c r="T79" s="4">
        <f t="shared" si="25"/>
        <v>16.035639412997902</v>
      </c>
      <c r="U79" s="7">
        <v>393.68579999999997</v>
      </c>
      <c r="V79" s="7">
        <v>68.677199999999999</v>
      </c>
      <c r="W79" s="7">
        <v>1.5308999999999999</v>
      </c>
      <c r="X79" s="7">
        <v>74.308000000000007</v>
      </c>
      <c r="Y79" s="7">
        <v>666.85680000000002</v>
      </c>
      <c r="Z79" s="7">
        <v>62.979500000000002</v>
      </c>
      <c r="AA79" s="8" t="s">
        <v>157</v>
      </c>
    </row>
    <row r="80" spans="1:27" x14ac:dyDescent="0.25">
      <c r="A80" s="6" t="s">
        <v>114</v>
      </c>
      <c r="B80" s="6" t="s">
        <v>48</v>
      </c>
      <c r="C80" s="6">
        <v>8.2200000000000006</v>
      </c>
      <c r="D80" s="6">
        <v>14.78</v>
      </c>
      <c r="E80" s="6">
        <v>1.1499999999999999</v>
      </c>
      <c r="F80" s="6">
        <v>4.21</v>
      </c>
      <c r="G80" s="6">
        <v>40.67</v>
      </c>
      <c r="H80" s="6">
        <v>7.46</v>
      </c>
      <c r="I80" s="6">
        <f t="shared" si="36"/>
        <v>76.489999999999995</v>
      </c>
      <c r="J80" s="6">
        <v>0.56999999999999995</v>
      </c>
      <c r="K80" s="6">
        <v>0.38</v>
      </c>
      <c r="L80" s="6">
        <v>0.19</v>
      </c>
      <c r="M80" s="6">
        <v>0.19</v>
      </c>
      <c r="N80" s="6">
        <v>3.25</v>
      </c>
      <c r="O80" s="6">
        <v>0</v>
      </c>
      <c r="P80" s="6">
        <v>0.19</v>
      </c>
      <c r="Q80" s="6">
        <f t="shared" si="37"/>
        <v>4.7700000000000005</v>
      </c>
      <c r="R80" s="6">
        <v>516</v>
      </c>
      <c r="S80" s="6">
        <f t="shared" ref="S80:S143" si="38">(C80+J80+K80)/(H80+G80+P80+N80+O80+M80)</f>
        <v>0.17716383307573419</v>
      </c>
      <c r="T80" s="4">
        <f t="shared" si="25"/>
        <v>16.035639412997902</v>
      </c>
      <c r="U80" s="7">
        <v>389.19580000000002</v>
      </c>
      <c r="V80" s="7">
        <v>65.129599999999996</v>
      </c>
      <c r="W80" s="7">
        <v>1.5713999999999999</v>
      </c>
      <c r="X80" s="7">
        <v>79.674000000000007</v>
      </c>
      <c r="Y80" s="7">
        <v>435.35579999999999</v>
      </c>
      <c r="Z80" s="7">
        <v>63.386699999999998</v>
      </c>
      <c r="AA80" s="8" t="s">
        <v>157</v>
      </c>
    </row>
    <row r="81" spans="1:27" x14ac:dyDescent="0.25">
      <c r="A81" s="6" t="s">
        <v>115</v>
      </c>
      <c r="B81" s="6" t="s">
        <v>49</v>
      </c>
      <c r="C81" s="6">
        <v>26.6</v>
      </c>
      <c r="D81" s="6">
        <v>40.9</v>
      </c>
      <c r="E81" s="6">
        <v>15.8</v>
      </c>
      <c r="F81" s="6">
        <v>0.2</v>
      </c>
      <c r="G81" s="6">
        <v>0</v>
      </c>
      <c r="H81" s="6">
        <v>7.7</v>
      </c>
      <c r="I81" s="6">
        <f t="shared" si="5"/>
        <v>91.2</v>
      </c>
      <c r="J81" s="6">
        <v>1.8</v>
      </c>
      <c r="K81" s="6">
        <v>0</v>
      </c>
      <c r="L81" s="6">
        <v>0</v>
      </c>
      <c r="M81" s="6">
        <v>0</v>
      </c>
      <c r="N81" s="6">
        <v>0.8</v>
      </c>
      <c r="O81" s="6">
        <v>0</v>
      </c>
      <c r="P81" s="6">
        <v>2.8</v>
      </c>
      <c r="Q81" s="6">
        <f t="shared" si="6"/>
        <v>5.4</v>
      </c>
      <c r="R81" s="6">
        <v>521</v>
      </c>
      <c r="S81" s="6">
        <f t="shared" si="38"/>
        <v>2.5132743362831858</v>
      </c>
      <c r="T81" s="4">
        <f t="shared" si="25"/>
        <v>16.888888888888889</v>
      </c>
      <c r="U81" s="7">
        <v>421.85570000000001</v>
      </c>
      <c r="V81" s="7">
        <v>40.974800000000002</v>
      </c>
      <c r="W81" s="7">
        <v>1.2601</v>
      </c>
      <c r="X81" s="7">
        <v>62.457799999999999</v>
      </c>
      <c r="Y81" s="7">
        <v>5463.3188</v>
      </c>
      <c r="Z81" s="7">
        <v>19.925899999999999</v>
      </c>
      <c r="AA81" s="8" t="s">
        <v>157</v>
      </c>
    </row>
    <row r="82" spans="1:27" x14ac:dyDescent="0.25">
      <c r="A82" s="6" t="s">
        <v>115</v>
      </c>
      <c r="B82" s="6" t="s">
        <v>49</v>
      </c>
      <c r="C82" s="6">
        <v>26.6</v>
      </c>
      <c r="D82" s="6">
        <v>40.9</v>
      </c>
      <c r="E82" s="6">
        <v>15.8</v>
      </c>
      <c r="F82" s="6">
        <v>0.2</v>
      </c>
      <c r="G82" s="6">
        <v>0</v>
      </c>
      <c r="H82" s="6">
        <v>7.7</v>
      </c>
      <c r="I82" s="6">
        <f t="shared" ref="I82" si="39">SUM(C82:H82)</f>
        <v>91.2</v>
      </c>
      <c r="J82" s="6">
        <v>1.8</v>
      </c>
      <c r="K82" s="6">
        <v>0</v>
      </c>
      <c r="L82" s="6">
        <v>0</v>
      </c>
      <c r="M82" s="6">
        <v>0</v>
      </c>
      <c r="N82" s="6">
        <v>0.8</v>
      </c>
      <c r="O82" s="6">
        <v>0</v>
      </c>
      <c r="P82" s="6">
        <v>2.8</v>
      </c>
      <c r="Q82" s="6">
        <f t="shared" ref="Q82" si="40">SUM(J82:P82)</f>
        <v>5.4</v>
      </c>
      <c r="R82" s="6">
        <v>521</v>
      </c>
      <c r="S82" s="6">
        <f t="shared" si="38"/>
        <v>2.5132743362831858</v>
      </c>
      <c r="T82" s="4">
        <f t="shared" si="25"/>
        <v>16.888888888888889</v>
      </c>
      <c r="U82" s="7">
        <v>418.75450000000001</v>
      </c>
      <c r="V82" s="7">
        <v>50.366900000000001</v>
      </c>
      <c r="W82" s="7">
        <v>1.2359</v>
      </c>
      <c r="X82" s="7">
        <v>46.741900000000001</v>
      </c>
      <c r="Y82" s="7">
        <v>4345.6801999999998</v>
      </c>
      <c r="Z82" s="7">
        <v>19.640899999999998</v>
      </c>
      <c r="AA82" s="8" t="s">
        <v>157</v>
      </c>
    </row>
    <row r="83" spans="1:27" x14ac:dyDescent="0.25">
      <c r="A83" s="6" t="s">
        <v>116</v>
      </c>
      <c r="B83" s="6" t="s">
        <v>50</v>
      </c>
      <c r="C83" s="6">
        <v>37.5</v>
      </c>
      <c r="D83" s="6">
        <v>20.3</v>
      </c>
      <c r="E83" s="6">
        <v>5</v>
      </c>
      <c r="F83" s="6">
        <v>1.6</v>
      </c>
      <c r="G83" s="6">
        <v>0.5</v>
      </c>
      <c r="H83" s="6">
        <v>22.6</v>
      </c>
      <c r="I83" s="6">
        <f t="shared" si="5"/>
        <v>87.5</v>
      </c>
      <c r="J83" s="6">
        <v>1.8</v>
      </c>
      <c r="K83" s="6">
        <v>0</v>
      </c>
      <c r="L83" s="6">
        <v>0</v>
      </c>
      <c r="M83" s="6">
        <v>0.2</v>
      </c>
      <c r="N83" s="6">
        <v>0.8</v>
      </c>
      <c r="O83" s="6">
        <v>0.2</v>
      </c>
      <c r="P83" s="6">
        <v>1.4</v>
      </c>
      <c r="Q83" s="6">
        <f t="shared" si="6"/>
        <v>4.4000000000000004</v>
      </c>
      <c r="R83" s="6">
        <v>511</v>
      </c>
      <c r="S83" s="6">
        <f t="shared" si="38"/>
        <v>1.5291828793774318</v>
      </c>
      <c r="T83" s="4">
        <f t="shared" si="25"/>
        <v>19.886363636363633</v>
      </c>
      <c r="U83" s="7">
        <v>490.77929999999998</v>
      </c>
      <c r="V83" s="7">
        <v>65.830500000000001</v>
      </c>
      <c r="W83" s="7">
        <v>1.2943</v>
      </c>
      <c r="X83" s="7">
        <v>64.4756</v>
      </c>
      <c r="Y83" s="7">
        <v>1005.5308</v>
      </c>
      <c r="Z83" s="7">
        <v>22.034800000000001</v>
      </c>
      <c r="AA83" s="8" t="s">
        <v>157</v>
      </c>
    </row>
    <row r="84" spans="1:27" x14ac:dyDescent="0.25">
      <c r="A84" s="6" t="s">
        <v>116</v>
      </c>
      <c r="B84" s="6" t="s">
        <v>50</v>
      </c>
      <c r="C84" s="6">
        <v>37.5</v>
      </c>
      <c r="D84" s="6">
        <v>20.3</v>
      </c>
      <c r="E84" s="6">
        <v>5</v>
      </c>
      <c r="F84" s="6">
        <v>1.6</v>
      </c>
      <c r="G84" s="6">
        <v>0.5</v>
      </c>
      <c r="H84" s="6">
        <v>22.6</v>
      </c>
      <c r="I84" s="6">
        <f t="shared" ref="I84" si="41">SUM(C84:H84)</f>
        <v>87.5</v>
      </c>
      <c r="J84" s="6">
        <v>1.8</v>
      </c>
      <c r="K84" s="6">
        <v>0</v>
      </c>
      <c r="L84" s="6">
        <v>0</v>
      </c>
      <c r="M84" s="6">
        <v>0.2</v>
      </c>
      <c r="N84" s="6">
        <v>0.8</v>
      </c>
      <c r="O84" s="6">
        <v>0.2</v>
      </c>
      <c r="P84" s="6">
        <v>1.4</v>
      </c>
      <c r="Q84" s="6">
        <f t="shared" ref="Q84" si="42">SUM(J84:P84)</f>
        <v>4.4000000000000004</v>
      </c>
      <c r="R84" s="6">
        <v>511</v>
      </c>
      <c r="S84" s="6">
        <f t="shared" si="38"/>
        <v>1.5291828793774318</v>
      </c>
      <c r="T84" s="4">
        <f t="shared" si="25"/>
        <v>19.886363636363633</v>
      </c>
      <c r="U84" s="7">
        <v>489.52620000000002</v>
      </c>
      <c r="V84" s="7">
        <v>64.548199999999994</v>
      </c>
      <c r="W84" s="7">
        <v>1.3043</v>
      </c>
      <c r="X84" s="7">
        <v>65.275300000000001</v>
      </c>
      <c r="Y84" s="7">
        <v>1056.6122</v>
      </c>
      <c r="Z84" s="7">
        <v>22.228899999999999</v>
      </c>
      <c r="AA84" s="8" t="s">
        <v>157</v>
      </c>
    </row>
    <row r="85" spans="1:27" x14ac:dyDescent="0.25">
      <c r="A85" s="6" t="s">
        <v>117</v>
      </c>
      <c r="B85" s="6" t="s">
        <v>51</v>
      </c>
      <c r="C85" s="6">
        <v>37.5</v>
      </c>
      <c r="D85" s="6">
        <v>20.3</v>
      </c>
      <c r="E85" s="6">
        <v>5</v>
      </c>
      <c r="F85" s="6">
        <v>1.6</v>
      </c>
      <c r="G85" s="6">
        <v>0.5</v>
      </c>
      <c r="H85" s="6">
        <v>22.6</v>
      </c>
      <c r="I85" s="6">
        <f t="shared" si="5"/>
        <v>87.5</v>
      </c>
      <c r="J85" s="6">
        <v>1.8</v>
      </c>
      <c r="K85" s="6">
        <v>0</v>
      </c>
      <c r="L85" s="6">
        <v>0</v>
      </c>
      <c r="M85" s="6">
        <v>0.2</v>
      </c>
      <c r="N85" s="6">
        <v>0.8</v>
      </c>
      <c r="O85" s="6">
        <v>0.2</v>
      </c>
      <c r="P85" s="6">
        <v>1.4</v>
      </c>
      <c r="Q85" s="6">
        <f t="shared" si="6"/>
        <v>4.4000000000000004</v>
      </c>
      <c r="R85" s="6">
        <v>527</v>
      </c>
      <c r="S85" s="6">
        <f t="shared" si="38"/>
        <v>1.5291828793774318</v>
      </c>
      <c r="T85" s="4">
        <f t="shared" si="25"/>
        <v>19.886363636363633</v>
      </c>
      <c r="U85" s="7">
        <v>488.93259999999998</v>
      </c>
      <c r="V85" s="7">
        <v>60.850200000000001</v>
      </c>
      <c r="W85" s="7">
        <v>1.3268</v>
      </c>
      <c r="X85" s="7">
        <v>69.822199999999995</v>
      </c>
      <c r="Y85" s="7">
        <v>1098.3634</v>
      </c>
      <c r="Z85" s="7">
        <v>22.468900000000001</v>
      </c>
      <c r="AA85" s="8" t="s">
        <v>157</v>
      </c>
    </row>
    <row r="86" spans="1:27" x14ac:dyDescent="0.25">
      <c r="A86" s="6" t="s">
        <v>117</v>
      </c>
      <c r="B86" s="6" t="s">
        <v>51</v>
      </c>
      <c r="C86" s="6">
        <v>37.5</v>
      </c>
      <c r="D86" s="6">
        <v>20.3</v>
      </c>
      <c r="E86" s="6">
        <v>5</v>
      </c>
      <c r="F86" s="6">
        <v>1.6</v>
      </c>
      <c r="G86" s="6">
        <v>0.5</v>
      </c>
      <c r="H86" s="6">
        <v>22.6</v>
      </c>
      <c r="I86" s="6">
        <f t="shared" ref="I86" si="43">SUM(C86:H86)</f>
        <v>87.5</v>
      </c>
      <c r="J86" s="6">
        <v>1.8</v>
      </c>
      <c r="K86" s="6">
        <v>0</v>
      </c>
      <c r="L86" s="6">
        <v>0</v>
      </c>
      <c r="M86" s="6">
        <v>0.2</v>
      </c>
      <c r="N86" s="6">
        <v>0.8</v>
      </c>
      <c r="O86" s="6">
        <v>0.2</v>
      </c>
      <c r="P86" s="6">
        <v>1.4</v>
      </c>
      <c r="Q86" s="6">
        <f t="shared" ref="Q86" si="44">SUM(J86:P86)</f>
        <v>4.4000000000000004</v>
      </c>
      <c r="R86" s="6">
        <v>527</v>
      </c>
      <c r="S86" s="6">
        <f t="shared" si="38"/>
        <v>1.5291828793774318</v>
      </c>
      <c r="T86" s="4">
        <f t="shared" si="25"/>
        <v>19.886363636363633</v>
      </c>
      <c r="U86" s="7">
        <v>488.8313</v>
      </c>
      <c r="V86" s="7">
        <v>57.467300000000002</v>
      </c>
      <c r="W86" s="7">
        <v>1.3536999999999999</v>
      </c>
      <c r="X86" s="7">
        <v>78.355500000000006</v>
      </c>
      <c r="Y86" s="7">
        <v>1137.3199</v>
      </c>
      <c r="Z86" s="7">
        <v>22.733899999999998</v>
      </c>
      <c r="AA86" s="8" t="s">
        <v>157</v>
      </c>
    </row>
    <row r="87" spans="1:27" x14ac:dyDescent="0.25">
      <c r="A87" s="6" t="s">
        <v>118</v>
      </c>
      <c r="B87" s="6" t="s">
        <v>52</v>
      </c>
      <c r="C87" s="6">
        <v>34.200000000000003</v>
      </c>
      <c r="D87" s="6">
        <v>23.4</v>
      </c>
      <c r="E87" s="6">
        <v>21</v>
      </c>
      <c r="F87" s="6">
        <v>1.7</v>
      </c>
      <c r="G87" s="6">
        <v>1.3</v>
      </c>
      <c r="H87" s="6">
        <v>3.2</v>
      </c>
      <c r="I87" s="6">
        <f t="shared" si="5"/>
        <v>84.8</v>
      </c>
      <c r="J87" s="6">
        <v>1.3</v>
      </c>
      <c r="K87" s="6">
        <v>0.2</v>
      </c>
      <c r="L87" s="6">
        <v>0</v>
      </c>
      <c r="M87" s="6">
        <v>0</v>
      </c>
      <c r="N87" s="6">
        <v>3.4</v>
      </c>
      <c r="O87" s="6">
        <v>0.9</v>
      </c>
      <c r="P87" s="6">
        <v>2.2999999999999998</v>
      </c>
      <c r="Q87" s="6">
        <f t="shared" si="6"/>
        <v>8.1000000000000014</v>
      </c>
      <c r="R87" s="6">
        <v>508</v>
      </c>
      <c r="S87" s="6">
        <f t="shared" si="38"/>
        <v>3.2162162162162167</v>
      </c>
      <c r="T87" s="4">
        <f t="shared" si="25"/>
        <v>10.469135802469134</v>
      </c>
      <c r="U87" s="7">
        <v>395.89109999999999</v>
      </c>
      <c r="V87" s="7">
        <v>51.713000000000001</v>
      </c>
      <c r="W87" s="7">
        <v>1.395</v>
      </c>
      <c r="X87" s="7">
        <v>55.313800000000001</v>
      </c>
      <c r="Y87" s="7">
        <v>173.22030000000001</v>
      </c>
      <c r="Z87" s="7">
        <v>26.932200000000002</v>
      </c>
      <c r="AA87" s="8" t="s">
        <v>157</v>
      </c>
    </row>
    <row r="88" spans="1:27" ht="14.4" x14ac:dyDescent="0.25">
      <c r="A88" s="6" t="s">
        <v>118</v>
      </c>
      <c r="B88" s="6" t="s">
        <v>53</v>
      </c>
      <c r="C88" s="6">
        <v>42.1</v>
      </c>
      <c r="D88" s="6">
        <v>12.9</v>
      </c>
      <c r="E88" s="6">
        <v>28.2</v>
      </c>
      <c r="F88" s="6">
        <v>2.2000000000000002</v>
      </c>
      <c r="G88" s="6">
        <v>0.4</v>
      </c>
      <c r="H88" s="6">
        <v>2.2000000000000002</v>
      </c>
      <c r="I88" s="6">
        <f t="shared" ref="I88" si="45">SUM(C88:H88)</f>
        <v>88.000000000000014</v>
      </c>
      <c r="J88" s="6">
        <v>2.4</v>
      </c>
      <c r="K88" s="6">
        <v>1.3</v>
      </c>
      <c r="L88" s="6">
        <v>0</v>
      </c>
      <c r="M88" s="6">
        <v>0.4</v>
      </c>
      <c r="N88" s="6">
        <v>1.4</v>
      </c>
      <c r="O88" s="6">
        <v>0</v>
      </c>
      <c r="P88" s="6">
        <v>3</v>
      </c>
      <c r="Q88" s="6">
        <f t="shared" ref="Q88" si="46">SUM(J88:P88)</f>
        <v>8.5</v>
      </c>
      <c r="R88" s="6">
        <v>522</v>
      </c>
      <c r="S88" s="6">
        <f t="shared" si="38"/>
        <v>6.1891891891891886</v>
      </c>
      <c r="T88" s="4">
        <f t="shared" si="25"/>
        <v>10.352941176470591</v>
      </c>
      <c r="U88" s="7">
        <v>382.38499999999999</v>
      </c>
      <c r="V88" s="7">
        <v>55.863999999999997</v>
      </c>
      <c r="W88" s="7">
        <v>1.3851</v>
      </c>
      <c r="X88" s="7">
        <v>80.937100000000001</v>
      </c>
      <c r="Y88" s="7">
        <v>52413.218800000002</v>
      </c>
      <c r="Z88" s="7">
        <v>25.27</v>
      </c>
      <c r="AA88" s="8" t="s">
        <v>159</v>
      </c>
    </row>
    <row r="89" spans="1:27" ht="14.4" x14ac:dyDescent="0.25">
      <c r="A89" s="6" t="s">
        <v>118</v>
      </c>
      <c r="B89" s="6" t="s">
        <v>53</v>
      </c>
      <c r="C89" s="6">
        <v>42.1</v>
      </c>
      <c r="D89" s="6">
        <v>12.9</v>
      </c>
      <c r="E89" s="6">
        <v>28.2</v>
      </c>
      <c r="F89" s="6">
        <v>2.2000000000000002</v>
      </c>
      <c r="G89" s="6">
        <v>0.4</v>
      </c>
      <c r="H89" s="6">
        <v>2.2000000000000002</v>
      </c>
      <c r="I89" s="6">
        <f t="shared" si="5"/>
        <v>88.000000000000014</v>
      </c>
      <c r="J89" s="6">
        <v>2.4</v>
      </c>
      <c r="K89" s="6">
        <v>1.3</v>
      </c>
      <c r="L89" s="6">
        <v>0</v>
      </c>
      <c r="M89" s="6">
        <v>0.4</v>
      </c>
      <c r="N89" s="6">
        <v>1.4</v>
      </c>
      <c r="O89" s="6">
        <v>0</v>
      </c>
      <c r="P89" s="6">
        <v>3</v>
      </c>
      <c r="Q89" s="6">
        <f t="shared" si="6"/>
        <v>8.5</v>
      </c>
      <c r="R89" s="6">
        <v>522</v>
      </c>
      <c r="S89" s="6">
        <f t="shared" si="38"/>
        <v>6.1891891891891886</v>
      </c>
      <c r="T89" s="4">
        <f t="shared" si="25"/>
        <v>10.352941176470591</v>
      </c>
      <c r="U89" s="7">
        <v>389.15010000000001</v>
      </c>
      <c r="V89" s="7">
        <v>52.971699999999998</v>
      </c>
      <c r="W89" s="7">
        <v>1.3864000000000001</v>
      </c>
      <c r="X89" s="7">
        <v>68.973799999999997</v>
      </c>
      <c r="Y89" s="7">
        <v>52724.664100000002</v>
      </c>
      <c r="Z89" s="7">
        <v>25.145399999999999</v>
      </c>
      <c r="AA89" s="8" t="s">
        <v>159</v>
      </c>
    </row>
    <row r="90" spans="1:27" x14ac:dyDescent="0.25">
      <c r="A90" s="6" t="s">
        <v>119</v>
      </c>
      <c r="B90" s="6" t="s">
        <v>54</v>
      </c>
      <c r="C90" s="6">
        <v>32.9</v>
      </c>
      <c r="D90" s="6">
        <v>30.1</v>
      </c>
      <c r="E90" s="6">
        <v>11.7</v>
      </c>
      <c r="F90" s="6">
        <v>1.9</v>
      </c>
      <c r="G90" s="6">
        <v>1.9</v>
      </c>
      <c r="H90" s="6">
        <v>3.2</v>
      </c>
      <c r="I90" s="6">
        <f t="shared" si="5"/>
        <v>81.700000000000017</v>
      </c>
      <c r="J90" s="6">
        <v>4.7</v>
      </c>
      <c r="K90" s="6">
        <v>1.1000000000000001</v>
      </c>
      <c r="L90" s="6">
        <v>0.2</v>
      </c>
      <c r="M90" s="6">
        <v>0</v>
      </c>
      <c r="N90" s="6">
        <v>2.1</v>
      </c>
      <c r="O90" s="6">
        <v>0.6</v>
      </c>
      <c r="P90" s="6">
        <v>3.6</v>
      </c>
      <c r="Q90" s="6">
        <f t="shared" si="6"/>
        <v>12.3</v>
      </c>
      <c r="R90" s="6">
        <v>508</v>
      </c>
      <c r="S90" s="6">
        <f t="shared" si="38"/>
        <v>3.3947368421052637</v>
      </c>
      <c r="T90" s="4">
        <f t="shared" si="25"/>
        <v>6.6422764227642288</v>
      </c>
      <c r="U90" s="7">
        <v>363.64359999999999</v>
      </c>
      <c r="V90" s="7">
        <v>52.676900000000003</v>
      </c>
      <c r="W90" s="7">
        <v>1.6651</v>
      </c>
      <c r="X90" s="7">
        <v>94.039100000000005</v>
      </c>
      <c r="Y90" s="7">
        <v>24420.109400000001</v>
      </c>
      <c r="Z90" s="7">
        <v>29.098299999999998</v>
      </c>
      <c r="AA90" s="8" t="s">
        <v>157</v>
      </c>
    </row>
    <row r="91" spans="1:27" x14ac:dyDescent="0.25">
      <c r="A91" s="6" t="s">
        <v>119</v>
      </c>
      <c r="B91" s="6" t="s">
        <v>54</v>
      </c>
      <c r="C91" s="6">
        <v>32.9</v>
      </c>
      <c r="D91" s="6">
        <v>30.1</v>
      </c>
      <c r="E91" s="6">
        <v>11.7</v>
      </c>
      <c r="F91" s="6">
        <v>1.9</v>
      </c>
      <c r="G91" s="6">
        <v>1.9</v>
      </c>
      <c r="H91" s="6">
        <v>3.2</v>
      </c>
      <c r="I91" s="6">
        <f t="shared" ref="I91" si="47">SUM(C91:H91)</f>
        <v>81.700000000000017</v>
      </c>
      <c r="J91" s="6">
        <v>4.7</v>
      </c>
      <c r="K91" s="6">
        <v>1.1000000000000001</v>
      </c>
      <c r="L91" s="6">
        <v>0.2</v>
      </c>
      <c r="M91" s="6">
        <v>0</v>
      </c>
      <c r="N91" s="6">
        <v>2.1</v>
      </c>
      <c r="O91" s="6">
        <v>0.6</v>
      </c>
      <c r="P91" s="6">
        <v>3.6</v>
      </c>
      <c r="Q91" s="6">
        <f t="shared" ref="Q91" si="48">SUM(J91:P91)</f>
        <v>12.3</v>
      </c>
      <c r="R91" s="6">
        <v>508</v>
      </c>
      <c r="S91" s="6">
        <f t="shared" si="38"/>
        <v>3.3947368421052637</v>
      </c>
      <c r="T91" s="4">
        <f t="shared" si="25"/>
        <v>6.6422764227642288</v>
      </c>
      <c r="U91" s="7">
        <v>370.84859999999998</v>
      </c>
      <c r="V91" s="7">
        <v>54.702800000000003</v>
      </c>
      <c r="W91" s="7">
        <v>1.6269</v>
      </c>
      <c r="X91" s="7">
        <v>86.273600000000002</v>
      </c>
      <c r="Y91" s="7">
        <v>11976.874</v>
      </c>
      <c r="Z91" s="7">
        <v>29.769200000000001</v>
      </c>
      <c r="AA91" s="8" t="s">
        <v>157</v>
      </c>
    </row>
    <row r="92" spans="1:27" ht="14.4" x14ac:dyDescent="0.25">
      <c r="A92" s="6" t="s">
        <v>119</v>
      </c>
      <c r="B92" s="6" t="s">
        <v>54</v>
      </c>
      <c r="C92" s="6">
        <v>32.9</v>
      </c>
      <c r="D92" s="6">
        <v>30.1</v>
      </c>
      <c r="E92" s="6">
        <v>11.7</v>
      </c>
      <c r="F92" s="6">
        <v>1.9</v>
      </c>
      <c r="G92" s="6">
        <v>1.9</v>
      </c>
      <c r="H92" s="6">
        <v>3.2</v>
      </c>
      <c r="I92" s="6">
        <f t="shared" ref="I92" si="49">SUM(C92:H92)</f>
        <v>81.700000000000017</v>
      </c>
      <c r="J92" s="6">
        <v>4.7</v>
      </c>
      <c r="K92" s="6">
        <v>1.1000000000000001</v>
      </c>
      <c r="L92" s="6">
        <v>0.2</v>
      </c>
      <c r="M92" s="6">
        <v>0</v>
      </c>
      <c r="N92" s="6">
        <v>2.1</v>
      </c>
      <c r="O92" s="6">
        <v>0.6</v>
      </c>
      <c r="P92" s="6">
        <v>3.6</v>
      </c>
      <c r="Q92" s="6">
        <f t="shared" ref="Q92" si="50">SUM(J92:P92)</f>
        <v>12.3</v>
      </c>
      <c r="R92" s="6">
        <v>508</v>
      </c>
      <c r="S92" s="6">
        <f t="shared" si="38"/>
        <v>3.3947368421052637</v>
      </c>
      <c r="T92" s="4">
        <f t="shared" si="25"/>
        <v>6.6422764227642288</v>
      </c>
      <c r="U92" s="7">
        <v>376.05720000000002</v>
      </c>
      <c r="V92" s="7">
        <v>55.298099999999998</v>
      </c>
      <c r="W92" s="7">
        <v>1.5581</v>
      </c>
      <c r="X92" s="7">
        <v>75.338399999999993</v>
      </c>
      <c r="Y92" s="7">
        <v>4791.8984</v>
      </c>
      <c r="Z92" s="7">
        <v>30.540500000000002</v>
      </c>
      <c r="AA92" s="8" t="s">
        <v>158</v>
      </c>
    </row>
    <row r="93" spans="1:27" x14ac:dyDescent="0.25">
      <c r="A93" s="6" t="s">
        <v>120</v>
      </c>
      <c r="B93" s="6" t="s">
        <v>55</v>
      </c>
      <c r="C93" s="6">
        <v>8.9</v>
      </c>
      <c r="D93" s="6">
        <v>31.2</v>
      </c>
      <c r="E93" s="6">
        <v>27.5</v>
      </c>
      <c r="F93" s="6">
        <v>3.3</v>
      </c>
      <c r="G93" s="6">
        <v>0.6</v>
      </c>
      <c r="H93" s="6">
        <v>10.5</v>
      </c>
      <c r="I93" s="6">
        <f t="shared" si="5"/>
        <v>81.999999999999986</v>
      </c>
      <c r="J93" s="6">
        <v>3.1</v>
      </c>
      <c r="K93" s="6">
        <v>0.2</v>
      </c>
      <c r="L93" s="6">
        <v>0</v>
      </c>
      <c r="M93" s="6">
        <v>0.2</v>
      </c>
      <c r="N93" s="6">
        <v>5.2</v>
      </c>
      <c r="O93" s="6">
        <v>0.2</v>
      </c>
      <c r="P93" s="6">
        <v>4.0999999999999996</v>
      </c>
      <c r="Q93" s="6">
        <f t="shared" si="6"/>
        <v>13</v>
      </c>
      <c r="R93" s="6">
        <v>513</v>
      </c>
      <c r="S93" s="6">
        <f t="shared" si="38"/>
        <v>0.58653846153846156</v>
      </c>
      <c r="T93" s="4">
        <f t="shared" si="25"/>
        <v>6.3076923076923066</v>
      </c>
      <c r="U93" s="7">
        <v>394.8014</v>
      </c>
      <c r="V93" s="7">
        <v>48.039000000000001</v>
      </c>
      <c r="W93" s="7">
        <v>1.3082</v>
      </c>
      <c r="X93" s="7">
        <v>31.103200000000001</v>
      </c>
      <c r="Y93" s="7">
        <v>9190.7343999999994</v>
      </c>
      <c r="Z93" s="7">
        <v>30.855899999999998</v>
      </c>
      <c r="AA93" s="8" t="s">
        <v>157</v>
      </c>
    </row>
    <row r="94" spans="1:27" x14ac:dyDescent="0.25">
      <c r="A94" s="6" t="s">
        <v>120</v>
      </c>
      <c r="B94" s="6" t="s">
        <v>55</v>
      </c>
      <c r="C94" s="6">
        <v>8.9</v>
      </c>
      <c r="D94" s="6">
        <v>31.2</v>
      </c>
      <c r="E94" s="6">
        <v>27.5</v>
      </c>
      <c r="F94" s="6">
        <v>3.3</v>
      </c>
      <c r="G94" s="6">
        <v>0.6</v>
      </c>
      <c r="H94" s="6">
        <v>10.5</v>
      </c>
      <c r="I94" s="6">
        <f t="shared" ref="I94:I95" si="51">SUM(C94:H94)</f>
        <v>81.999999999999986</v>
      </c>
      <c r="J94" s="6">
        <v>3.1</v>
      </c>
      <c r="K94" s="6">
        <v>0.2</v>
      </c>
      <c r="L94" s="6">
        <v>0</v>
      </c>
      <c r="M94" s="6">
        <v>0.2</v>
      </c>
      <c r="N94" s="6">
        <v>5.2</v>
      </c>
      <c r="O94" s="6">
        <v>0.2</v>
      </c>
      <c r="P94" s="6">
        <v>4.0999999999999996</v>
      </c>
      <c r="Q94" s="6">
        <f t="shared" ref="Q94:Q95" si="52">SUM(J94:P94)</f>
        <v>13</v>
      </c>
      <c r="R94" s="6">
        <v>513</v>
      </c>
      <c r="S94" s="6">
        <f t="shared" si="38"/>
        <v>0.58653846153846156</v>
      </c>
      <c r="T94" s="4">
        <f t="shared" si="25"/>
        <v>6.3076923076923066</v>
      </c>
      <c r="U94" s="7">
        <v>383.72579999999999</v>
      </c>
      <c r="V94" s="7">
        <v>47.466999999999999</v>
      </c>
      <c r="W94" s="7">
        <v>1.3419000000000001</v>
      </c>
      <c r="X94" s="7">
        <v>36.595100000000002</v>
      </c>
      <c r="Y94" s="7">
        <v>4530.5474000000004</v>
      </c>
      <c r="Z94" s="7">
        <v>31.308800000000002</v>
      </c>
      <c r="AA94" s="8" t="s">
        <v>157</v>
      </c>
    </row>
    <row r="95" spans="1:27" x14ac:dyDescent="0.25">
      <c r="A95" s="6" t="s">
        <v>121</v>
      </c>
      <c r="B95" s="6" t="s">
        <v>56</v>
      </c>
      <c r="C95" s="6">
        <v>51.6</v>
      </c>
      <c r="D95" s="6">
        <v>20.6</v>
      </c>
      <c r="E95" s="6">
        <v>13</v>
      </c>
      <c r="F95" s="6">
        <v>0.9</v>
      </c>
      <c r="G95" s="6">
        <v>0.7</v>
      </c>
      <c r="H95" s="6">
        <v>0.7</v>
      </c>
      <c r="I95" s="6">
        <f t="shared" si="51"/>
        <v>87.500000000000014</v>
      </c>
      <c r="J95" s="6">
        <v>4.4000000000000004</v>
      </c>
      <c r="K95" s="6">
        <v>0.2</v>
      </c>
      <c r="L95" s="6">
        <v>0</v>
      </c>
      <c r="M95" s="6">
        <v>0</v>
      </c>
      <c r="N95" s="6">
        <v>2.5</v>
      </c>
      <c r="O95" s="6">
        <v>0.7</v>
      </c>
      <c r="P95" s="6">
        <v>1.5</v>
      </c>
      <c r="Q95" s="6">
        <f t="shared" si="52"/>
        <v>9.3000000000000007</v>
      </c>
      <c r="R95" s="6">
        <v>520</v>
      </c>
      <c r="S95" s="6">
        <f t="shared" si="38"/>
        <v>9.2131147540983598</v>
      </c>
      <c r="T95" s="4">
        <f t="shared" si="25"/>
        <v>9.4086021505376358</v>
      </c>
      <c r="U95" s="7">
        <v>398.1207</v>
      </c>
      <c r="V95" s="7">
        <v>48.953499999999998</v>
      </c>
      <c r="W95" s="7">
        <v>1.3426</v>
      </c>
      <c r="X95" s="7">
        <v>39.667099999999998</v>
      </c>
      <c r="Y95" s="7">
        <v>2931.9904999999999</v>
      </c>
      <c r="Z95" s="7">
        <v>29.812799999999999</v>
      </c>
      <c r="AA95" s="8" t="s">
        <v>157</v>
      </c>
    </row>
    <row r="96" spans="1:27" x14ac:dyDescent="0.25">
      <c r="A96" s="6" t="s">
        <v>121</v>
      </c>
      <c r="B96" s="6" t="s">
        <v>56</v>
      </c>
      <c r="C96" s="6">
        <v>51.6</v>
      </c>
      <c r="D96" s="6">
        <v>20.6</v>
      </c>
      <c r="E96" s="6">
        <v>13</v>
      </c>
      <c r="F96" s="6">
        <v>0.9</v>
      </c>
      <c r="G96" s="6">
        <v>0.7</v>
      </c>
      <c r="H96" s="6">
        <v>0.7</v>
      </c>
      <c r="I96" s="6">
        <f t="shared" si="5"/>
        <v>87.500000000000014</v>
      </c>
      <c r="J96" s="6">
        <v>4.4000000000000004</v>
      </c>
      <c r="K96" s="6">
        <v>0.2</v>
      </c>
      <c r="L96" s="6">
        <v>0</v>
      </c>
      <c r="M96" s="6">
        <v>0</v>
      </c>
      <c r="N96" s="6">
        <v>2.5</v>
      </c>
      <c r="O96" s="6">
        <v>0.7</v>
      </c>
      <c r="P96" s="6">
        <v>1.5</v>
      </c>
      <c r="Q96" s="6">
        <f t="shared" si="6"/>
        <v>9.3000000000000007</v>
      </c>
      <c r="R96" s="6">
        <v>520</v>
      </c>
      <c r="S96" s="6">
        <f t="shared" si="38"/>
        <v>9.2131147540983598</v>
      </c>
      <c r="T96" s="4">
        <f t="shared" si="25"/>
        <v>9.4086021505376358</v>
      </c>
      <c r="U96" s="7">
        <v>399.58539999999999</v>
      </c>
      <c r="V96" s="7">
        <v>50.102800000000002</v>
      </c>
      <c r="W96" s="7">
        <v>1.3514999999999999</v>
      </c>
      <c r="X96" s="7">
        <v>43.027799999999999</v>
      </c>
      <c r="Y96" s="7">
        <v>2819.7910000000002</v>
      </c>
      <c r="Z96" s="7">
        <v>29.956099999999999</v>
      </c>
      <c r="AA96" s="8" t="s">
        <v>157</v>
      </c>
    </row>
    <row r="97" spans="1:27" x14ac:dyDescent="0.25">
      <c r="A97" s="6" t="s">
        <v>121</v>
      </c>
      <c r="B97" s="6" t="s">
        <v>56</v>
      </c>
      <c r="C97" s="6">
        <v>51.6</v>
      </c>
      <c r="D97" s="6">
        <v>20.6</v>
      </c>
      <c r="E97" s="6">
        <v>13</v>
      </c>
      <c r="F97" s="6">
        <v>0.9</v>
      </c>
      <c r="G97" s="6">
        <v>0.7</v>
      </c>
      <c r="H97" s="6">
        <v>0.7</v>
      </c>
      <c r="I97" s="6">
        <f t="shared" ref="I97" si="53">SUM(C97:H97)</f>
        <v>87.500000000000014</v>
      </c>
      <c r="J97" s="6">
        <v>4.4000000000000004</v>
      </c>
      <c r="K97" s="6">
        <v>0.2</v>
      </c>
      <c r="L97" s="6">
        <v>0</v>
      </c>
      <c r="M97" s="6">
        <v>0</v>
      </c>
      <c r="N97" s="6">
        <v>2.5</v>
      </c>
      <c r="O97" s="6">
        <v>0.7</v>
      </c>
      <c r="P97" s="6">
        <v>1.5</v>
      </c>
      <c r="Q97" s="6">
        <f t="shared" ref="Q97" si="54">SUM(J97:P97)</f>
        <v>9.3000000000000007</v>
      </c>
      <c r="R97" s="6">
        <v>520</v>
      </c>
      <c r="S97" s="6">
        <f t="shared" si="38"/>
        <v>9.2131147540983598</v>
      </c>
      <c r="T97" s="4">
        <f t="shared" si="25"/>
        <v>9.4086021505376358</v>
      </c>
      <c r="U97" s="7">
        <v>400.5992</v>
      </c>
      <c r="V97" s="7">
        <v>51.8232</v>
      </c>
      <c r="W97" s="7">
        <v>1.3668</v>
      </c>
      <c r="X97" s="7">
        <v>49.991100000000003</v>
      </c>
      <c r="Y97" s="7">
        <v>2746.5805999999998</v>
      </c>
      <c r="Z97" s="7">
        <v>30.266999999999999</v>
      </c>
      <c r="AA97" s="8" t="s">
        <v>157</v>
      </c>
    </row>
    <row r="98" spans="1:27" x14ac:dyDescent="0.25">
      <c r="A98" s="6" t="s">
        <v>122</v>
      </c>
      <c r="B98" s="6" t="s">
        <v>57</v>
      </c>
      <c r="C98" s="6">
        <v>16.7</v>
      </c>
      <c r="D98" s="6">
        <v>37.9</v>
      </c>
      <c r="E98" s="6">
        <v>18</v>
      </c>
      <c r="F98" s="6">
        <v>3.2</v>
      </c>
      <c r="G98" s="6">
        <v>0.4</v>
      </c>
      <c r="H98" s="6">
        <v>6.3</v>
      </c>
      <c r="I98" s="6">
        <f t="shared" si="5"/>
        <v>82.5</v>
      </c>
      <c r="J98" s="6">
        <v>5</v>
      </c>
      <c r="K98" s="6">
        <v>1.5</v>
      </c>
      <c r="L98" s="6">
        <v>0</v>
      </c>
      <c r="M98" s="6">
        <v>0.2</v>
      </c>
      <c r="N98" s="6">
        <v>1.1000000000000001</v>
      </c>
      <c r="O98" s="6">
        <v>0.7</v>
      </c>
      <c r="P98" s="6">
        <v>1.5</v>
      </c>
      <c r="Q98" s="6">
        <f t="shared" si="6"/>
        <v>10</v>
      </c>
      <c r="R98" s="6">
        <v>524</v>
      </c>
      <c r="S98" s="6">
        <f t="shared" si="38"/>
        <v>2.274509803921569</v>
      </c>
      <c r="T98" s="4">
        <f t="shared" si="25"/>
        <v>8.25</v>
      </c>
      <c r="U98" s="7">
        <v>397.5215</v>
      </c>
      <c r="V98" s="7">
        <v>53.2971</v>
      </c>
      <c r="W98" s="7">
        <v>1.3915999999999999</v>
      </c>
      <c r="X98" s="7">
        <v>59.592100000000002</v>
      </c>
      <c r="Y98" s="7">
        <v>2739.7948999999999</v>
      </c>
      <c r="Z98" s="7">
        <v>30.744800000000001</v>
      </c>
      <c r="AA98" s="8" t="s">
        <v>157</v>
      </c>
    </row>
    <row r="99" spans="1:27" x14ac:dyDescent="0.25">
      <c r="A99" s="6" t="s">
        <v>122</v>
      </c>
      <c r="B99" s="6" t="s">
        <v>57</v>
      </c>
      <c r="C99" s="6">
        <v>16.7</v>
      </c>
      <c r="D99" s="6">
        <v>37.9</v>
      </c>
      <c r="E99" s="6">
        <v>18</v>
      </c>
      <c r="F99" s="6">
        <v>3.2</v>
      </c>
      <c r="G99" s="6">
        <v>0.4</v>
      </c>
      <c r="H99" s="6">
        <v>6.3</v>
      </c>
      <c r="I99" s="6">
        <f t="shared" ref="I99" si="55">SUM(C99:H99)</f>
        <v>82.5</v>
      </c>
      <c r="J99" s="6">
        <v>5</v>
      </c>
      <c r="K99" s="6">
        <v>1.5</v>
      </c>
      <c r="L99" s="6">
        <v>0</v>
      </c>
      <c r="M99" s="6">
        <v>0.2</v>
      </c>
      <c r="N99" s="6">
        <v>1.1000000000000001</v>
      </c>
      <c r="O99" s="6">
        <v>0.7</v>
      </c>
      <c r="P99" s="6">
        <v>1.5</v>
      </c>
      <c r="Q99" s="6">
        <f t="shared" ref="Q99" si="56">SUM(J99:P99)</f>
        <v>10</v>
      </c>
      <c r="R99" s="6">
        <v>524</v>
      </c>
      <c r="S99" s="6">
        <f t="shared" si="38"/>
        <v>2.274509803921569</v>
      </c>
      <c r="T99" s="4">
        <f t="shared" si="25"/>
        <v>8.25</v>
      </c>
      <c r="U99" s="7">
        <v>390.34589999999997</v>
      </c>
      <c r="V99" s="7">
        <v>53.908200000000001</v>
      </c>
      <c r="W99" s="7">
        <v>1.4252</v>
      </c>
      <c r="X99" s="7">
        <v>69.791700000000006</v>
      </c>
      <c r="Y99" s="7">
        <v>2753.8847999999998</v>
      </c>
      <c r="Z99" s="7">
        <v>31.376100000000001</v>
      </c>
      <c r="AA99" s="8" t="s">
        <v>157</v>
      </c>
    </row>
    <row r="100" spans="1:27" x14ac:dyDescent="0.25">
      <c r="A100" s="6" t="s">
        <v>123</v>
      </c>
      <c r="B100" s="6" t="s">
        <v>58</v>
      </c>
      <c r="C100" s="6">
        <v>20</v>
      </c>
      <c r="D100" s="6">
        <v>36.299999999999997</v>
      </c>
      <c r="E100" s="6">
        <v>18.8</v>
      </c>
      <c r="F100" s="6">
        <v>0.8</v>
      </c>
      <c r="G100" s="6">
        <v>0.2</v>
      </c>
      <c r="H100" s="6">
        <v>3.5</v>
      </c>
      <c r="I100" s="6">
        <f t="shared" si="5"/>
        <v>79.599999999999994</v>
      </c>
      <c r="J100" s="6">
        <v>7.6</v>
      </c>
      <c r="K100" s="6">
        <v>2.2999999999999998</v>
      </c>
      <c r="L100" s="6">
        <v>0</v>
      </c>
      <c r="M100" s="6">
        <v>0.4</v>
      </c>
      <c r="N100" s="6">
        <v>3.4</v>
      </c>
      <c r="O100" s="6">
        <v>0</v>
      </c>
      <c r="P100" s="6">
        <v>1.6</v>
      </c>
      <c r="Q100" s="6">
        <f t="shared" si="6"/>
        <v>15.299999999999999</v>
      </c>
      <c r="R100" s="6">
        <v>526</v>
      </c>
      <c r="S100" s="6">
        <f t="shared" si="38"/>
        <v>3.2857142857142856</v>
      </c>
      <c r="T100" s="4">
        <f t="shared" si="25"/>
        <v>5.2026143790849675</v>
      </c>
      <c r="U100" s="7">
        <v>393.34800000000001</v>
      </c>
      <c r="V100" s="7">
        <v>59.173699999999997</v>
      </c>
      <c r="W100" s="7">
        <v>1.4501999999999999</v>
      </c>
      <c r="X100" s="7">
        <v>80.036000000000001</v>
      </c>
      <c r="Y100" s="7">
        <v>6611.8828000000003</v>
      </c>
      <c r="Z100" s="7">
        <v>26.008199999999999</v>
      </c>
      <c r="AA100" s="8" t="s">
        <v>157</v>
      </c>
    </row>
    <row r="101" spans="1:27" x14ac:dyDescent="0.25">
      <c r="A101" s="6" t="s">
        <v>123</v>
      </c>
      <c r="B101" s="6" t="s">
        <v>58</v>
      </c>
      <c r="C101" s="6">
        <v>20</v>
      </c>
      <c r="D101" s="6">
        <v>36.299999999999997</v>
      </c>
      <c r="E101" s="6">
        <v>18.8</v>
      </c>
      <c r="F101" s="6">
        <v>0.8</v>
      </c>
      <c r="G101" s="6">
        <v>0.2</v>
      </c>
      <c r="H101" s="6">
        <v>3.5</v>
      </c>
      <c r="I101" s="6">
        <f t="shared" ref="I101:I102" si="57">SUM(C101:H101)</f>
        <v>79.599999999999994</v>
      </c>
      <c r="J101" s="6">
        <v>7.6</v>
      </c>
      <c r="K101" s="6">
        <v>2.2999999999999998</v>
      </c>
      <c r="L101" s="6">
        <v>0</v>
      </c>
      <c r="M101" s="6">
        <v>0.4</v>
      </c>
      <c r="N101" s="6">
        <v>3.4</v>
      </c>
      <c r="O101" s="6">
        <v>0</v>
      </c>
      <c r="P101" s="6">
        <v>1.6</v>
      </c>
      <c r="Q101" s="6">
        <f t="shared" ref="Q101:Q102" si="58">SUM(J101:P101)</f>
        <v>15.299999999999999</v>
      </c>
      <c r="R101" s="6">
        <v>526</v>
      </c>
      <c r="S101" s="6">
        <f t="shared" si="38"/>
        <v>3.2857142857142856</v>
      </c>
      <c r="T101" s="4">
        <f t="shared" si="25"/>
        <v>5.2026143790849675</v>
      </c>
      <c r="U101" s="7">
        <v>387.22840000000002</v>
      </c>
      <c r="V101" s="7">
        <v>56.451000000000001</v>
      </c>
      <c r="W101" s="7">
        <v>1.4458</v>
      </c>
      <c r="X101" s="7">
        <v>74.058199999999999</v>
      </c>
      <c r="Y101" s="7">
        <v>6880.4829</v>
      </c>
      <c r="Z101" s="7">
        <v>25.779</v>
      </c>
      <c r="AA101" s="8" t="s">
        <v>157</v>
      </c>
    </row>
    <row r="102" spans="1:27" x14ac:dyDescent="0.25">
      <c r="A102" s="6" t="s">
        <v>123</v>
      </c>
      <c r="B102" s="6" t="s">
        <v>58</v>
      </c>
      <c r="C102" s="6">
        <v>20</v>
      </c>
      <c r="D102" s="6">
        <v>36.299999999999997</v>
      </c>
      <c r="E102" s="6">
        <v>18.8</v>
      </c>
      <c r="F102" s="6">
        <v>0.8</v>
      </c>
      <c r="G102" s="6">
        <v>0.2</v>
      </c>
      <c r="H102" s="6">
        <v>3.5</v>
      </c>
      <c r="I102" s="6">
        <f t="shared" si="57"/>
        <v>79.599999999999994</v>
      </c>
      <c r="J102" s="6">
        <v>7.6</v>
      </c>
      <c r="K102" s="6">
        <v>2.2999999999999998</v>
      </c>
      <c r="L102" s="6">
        <v>0</v>
      </c>
      <c r="M102" s="6">
        <v>0.4</v>
      </c>
      <c r="N102" s="6">
        <v>3.4</v>
      </c>
      <c r="O102" s="6">
        <v>0</v>
      </c>
      <c r="P102" s="6">
        <v>1.6</v>
      </c>
      <c r="Q102" s="6">
        <f t="shared" si="58"/>
        <v>15.299999999999999</v>
      </c>
      <c r="R102" s="6">
        <v>526</v>
      </c>
      <c r="S102" s="6">
        <f t="shared" si="38"/>
        <v>3.2857142857142856</v>
      </c>
      <c r="T102" s="4">
        <f t="shared" si="25"/>
        <v>5.2026143790849675</v>
      </c>
      <c r="U102" s="7">
        <v>393.48950000000002</v>
      </c>
      <c r="V102" s="7">
        <v>56.456299999999999</v>
      </c>
      <c r="W102" s="7">
        <v>1.4176</v>
      </c>
      <c r="X102" s="7">
        <v>65.649699999999996</v>
      </c>
      <c r="Y102" s="7">
        <v>5549.3013000000001</v>
      </c>
      <c r="Z102" s="7">
        <v>25.520499999999998</v>
      </c>
      <c r="AA102" s="8" t="s">
        <v>157</v>
      </c>
    </row>
    <row r="103" spans="1:27" x14ac:dyDescent="0.25">
      <c r="A103" s="6" t="s">
        <v>124</v>
      </c>
      <c r="B103" s="6" t="s">
        <v>59</v>
      </c>
      <c r="C103" s="6">
        <v>33.1</v>
      </c>
      <c r="D103" s="6">
        <v>25.5</v>
      </c>
      <c r="E103" s="6">
        <v>15.3</v>
      </c>
      <c r="F103" s="6">
        <v>1.7</v>
      </c>
      <c r="G103" s="6">
        <v>0.6</v>
      </c>
      <c r="H103" s="6">
        <v>2.6</v>
      </c>
      <c r="I103" s="6">
        <f t="shared" si="5"/>
        <v>78.8</v>
      </c>
      <c r="J103" s="6">
        <v>5.8</v>
      </c>
      <c r="K103" s="6">
        <v>3.8</v>
      </c>
      <c r="L103" s="6">
        <v>0</v>
      </c>
      <c r="M103" s="6">
        <v>0</v>
      </c>
      <c r="N103" s="6">
        <v>4.7</v>
      </c>
      <c r="O103" s="6">
        <v>0.8</v>
      </c>
      <c r="P103" s="6">
        <v>2.1</v>
      </c>
      <c r="Q103" s="6">
        <f t="shared" si="6"/>
        <v>17.200000000000003</v>
      </c>
      <c r="R103" s="6">
        <v>521</v>
      </c>
      <c r="S103" s="6">
        <f t="shared" si="38"/>
        <v>3.9537037037037028</v>
      </c>
      <c r="T103" s="4">
        <f t="shared" si="25"/>
        <v>4.5813953488372086</v>
      </c>
      <c r="U103" s="7">
        <v>403.53769999999997</v>
      </c>
      <c r="V103" s="7">
        <v>66.120599999999996</v>
      </c>
      <c r="W103" s="7">
        <v>1.3245</v>
      </c>
      <c r="X103" s="7">
        <v>51.195599999999999</v>
      </c>
      <c r="Y103" s="7">
        <v>492.30939999999998</v>
      </c>
      <c r="Z103" s="7">
        <v>26.16</v>
      </c>
      <c r="AA103" s="8" t="s">
        <v>157</v>
      </c>
    </row>
    <row r="104" spans="1:27" ht="14.4" x14ac:dyDescent="0.25">
      <c r="A104" s="6" t="s">
        <v>124</v>
      </c>
      <c r="B104" s="6" t="s">
        <v>59</v>
      </c>
      <c r="C104" s="6">
        <v>33.1</v>
      </c>
      <c r="D104" s="6">
        <v>25.5</v>
      </c>
      <c r="E104" s="6">
        <v>15.3</v>
      </c>
      <c r="F104" s="6">
        <v>1.7</v>
      </c>
      <c r="G104" s="6">
        <v>0.6</v>
      </c>
      <c r="H104" s="6">
        <v>2.6</v>
      </c>
      <c r="I104" s="6">
        <f t="shared" ref="I104:I105" si="59">SUM(C104:H104)</f>
        <v>78.8</v>
      </c>
      <c r="J104" s="6">
        <v>5.8</v>
      </c>
      <c r="K104" s="6">
        <v>3.8</v>
      </c>
      <c r="L104" s="6">
        <v>0</v>
      </c>
      <c r="M104" s="6">
        <v>0</v>
      </c>
      <c r="N104" s="6">
        <v>4.7</v>
      </c>
      <c r="O104" s="6">
        <v>0.8</v>
      </c>
      <c r="P104" s="6">
        <v>2.1</v>
      </c>
      <c r="Q104" s="6">
        <f t="shared" ref="Q104:Q105" si="60">SUM(J104:P104)</f>
        <v>17.200000000000003</v>
      </c>
      <c r="R104" s="6">
        <v>521</v>
      </c>
      <c r="S104" s="6">
        <f t="shared" si="38"/>
        <v>3.9537037037037028</v>
      </c>
      <c r="T104" s="4">
        <f t="shared" si="25"/>
        <v>4.5813953488372086</v>
      </c>
      <c r="U104" s="7">
        <v>401.87790000000001</v>
      </c>
      <c r="V104" s="7">
        <v>63.811900000000001</v>
      </c>
      <c r="W104" s="7">
        <v>1.3096000000000001</v>
      </c>
      <c r="X104" s="7">
        <v>44.096400000000003</v>
      </c>
      <c r="Y104" s="7">
        <v>483.75510000000003</v>
      </c>
      <c r="Z104" s="7">
        <v>25.802800000000001</v>
      </c>
      <c r="AA104" s="8" t="s">
        <v>158</v>
      </c>
    </row>
    <row r="105" spans="1:27" x14ac:dyDescent="0.25">
      <c r="A105" s="6" t="s">
        <v>124</v>
      </c>
      <c r="B105" s="6" t="s">
        <v>59</v>
      </c>
      <c r="C105" s="6">
        <v>33.1</v>
      </c>
      <c r="D105" s="6">
        <v>25.5</v>
      </c>
      <c r="E105" s="6">
        <v>15.3</v>
      </c>
      <c r="F105" s="6">
        <v>1.7</v>
      </c>
      <c r="G105" s="6">
        <v>0.6</v>
      </c>
      <c r="H105" s="6">
        <v>2.6</v>
      </c>
      <c r="I105" s="6">
        <f t="shared" si="59"/>
        <v>78.8</v>
      </c>
      <c r="J105" s="6">
        <v>5.8</v>
      </c>
      <c r="K105" s="6">
        <v>3.8</v>
      </c>
      <c r="L105" s="6">
        <v>0</v>
      </c>
      <c r="M105" s="6">
        <v>0</v>
      </c>
      <c r="N105" s="6">
        <v>4.7</v>
      </c>
      <c r="O105" s="6">
        <v>0.8</v>
      </c>
      <c r="P105" s="6">
        <v>2.1</v>
      </c>
      <c r="Q105" s="6">
        <f t="shared" si="60"/>
        <v>17.200000000000003</v>
      </c>
      <c r="R105" s="6">
        <v>521</v>
      </c>
      <c r="S105" s="6">
        <f t="shared" si="38"/>
        <v>3.9537037037037028</v>
      </c>
      <c r="T105" s="4">
        <f t="shared" si="25"/>
        <v>4.5813953488372086</v>
      </c>
      <c r="U105" s="7">
        <v>399.30119999999999</v>
      </c>
      <c r="V105" s="7">
        <v>61.658099999999997</v>
      </c>
      <c r="W105" s="7">
        <v>1.3067</v>
      </c>
      <c r="X105" s="7">
        <v>40.420999999999999</v>
      </c>
      <c r="Y105" s="7">
        <v>442.50689999999997</v>
      </c>
      <c r="Z105" s="7">
        <v>25.4544</v>
      </c>
      <c r="AA105" s="8" t="s">
        <v>157</v>
      </c>
    </row>
    <row r="106" spans="1:27" x14ac:dyDescent="0.25">
      <c r="A106" s="6" t="s">
        <v>125</v>
      </c>
      <c r="B106" s="6" t="s">
        <v>60</v>
      </c>
      <c r="C106" s="6">
        <v>31.4</v>
      </c>
      <c r="D106" s="6">
        <v>48.3</v>
      </c>
      <c r="E106" s="6">
        <v>3.9</v>
      </c>
      <c r="F106" s="6">
        <v>0.4</v>
      </c>
      <c r="G106" s="6">
        <v>1.7</v>
      </c>
      <c r="H106" s="6">
        <v>5.0999999999999996</v>
      </c>
      <c r="I106" s="6">
        <f t="shared" si="5"/>
        <v>90.8</v>
      </c>
      <c r="J106" s="6">
        <v>3.4</v>
      </c>
      <c r="K106" s="6">
        <v>0</v>
      </c>
      <c r="L106" s="6">
        <v>0.2</v>
      </c>
      <c r="M106" s="6">
        <v>0</v>
      </c>
      <c r="N106" s="6">
        <v>0.6</v>
      </c>
      <c r="O106" s="6">
        <v>0</v>
      </c>
      <c r="P106" s="6">
        <v>1.5</v>
      </c>
      <c r="Q106" s="6">
        <f t="shared" si="6"/>
        <v>5.7</v>
      </c>
      <c r="R106" s="6">
        <v>515</v>
      </c>
      <c r="S106" s="6">
        <f t="shared" si="38"/>
        <v>3.9101123595505611</v>
      </c>
      <c r="T106" s="4">
        <f t="shared" si="25"/>
        <v>15.929824561403509</v>
      </c>
      <c r="U106" s="7">
        <v>391.26</v>
      </c>
      <c r="V106" s="7">
        <v>58.08</v>
      </c>
      <c r="W106" s="7">
        <v>1.34</v>
      </c>
      <c r="X106" s="7">
        <v>31.29</v>
      </c>
      <c r="Y106" s="7">
        <v>15813.21</v>
      </c>
      <c r="Z106" s="7">
        <v>19.690000000000001</v>
      </c>
      <c r="AA106" s="8" t="s">
        <v>157</v>
      </c>
    </row>
    <row r="107" spans="1:27" x14ac:dyDescent="0.25">
      <c r="A107" s="6" t="s">
        <v>125</v>
      </c>
      <c r="B107" s="6" t="s">
        <v>60</v>
      </c>
      <c r="C107" s="6">
        <v>31.4</v>
      </c>
      <c r="D107" s="6">
        <v>48.3</v>
      </c>
      <c r="E107" s="6">
        <v>3.9</v>
      </c>
      <c r="F107" s="6">
        <v>0.4</v>
      </c>
      <c r="G107" s="6">
        <v>1.7</v>
      </c>
      <c r="H107" s="6">
        <v>5.0999999999999996</v>
      </c>
      <c r="I107" s="6">
        <f t="shared" ref="I107:I108" si="61">SUM(C107:H107)</f>
        <v>90.8</v>
      </c>
      <c r="J107" s="6">
        <v>3.4</v>
      </c>
      <c r="K107" s="6">
        <v>0</v>
      </c>
      <c r="L107" s="6">
        <v>0.2</v>
      </c>
      <c r="M107" s="6">
        <v>0</v>
      </c>
      <c r="N107" s="6">
        <v>0.6</v>
      </c>
      <c r="O107" s="6">
        <v>0</v>
      </c>
      <c r="P107" s="6">
        <v>1.5</v>
      </c>
      <c r="Q107" s="6">
        <f t="shared" ref="Q107:Q108" si="62">SUM(J107:P107)</f>
        <v>5.7</v>
      </c>
      <c r="R107" s="6">
        <v>515</v>
      </c>
      <c r="S107" s="6">
        <f t="shared" si="38"/>
        <v>3.9101123595505611</v>
      </c>
      <c r="T107" s="4">
        <f t="shared" si="25"/>
        <v>15.929824561403509</v>
      </c>
      <c r="U107" s="7">
        <v>382.43</v>
      </c>
      <c r="V107" s="7">
        <v>59.31</v>
      </c>
      <c r="W107" s="7">
        <v>1.36</v>
      </c>
      <c r="X107" s="7">
        <v>32.33</v>
      </c>
      <c r="Y107" s="7">
        <v>17112.62</v>
      </c>
      <c r="Z107" s="7">
        <v>21.59</v>
      </c>
      <c r="AA107" s="8" t="s">
        <v>157</v>
      </c>
    </row>
    <row r="108" spans="1:27" ht="14.4" x14ac:dyDescent="0.25">
      <c r="A108" s="6" t="s">
        <v>125</v>
      </c>
      <c r="B108" s="6" t="s">
        <v>60</v>
      </c>
      <c r="C108" s="6">
        <v>31.4</v>
      </c>
      <c r="D108" s="6">
        <v>48.3</v>
      </c>
      <c r="E108" s="6">
        <v>3.9</v>
      </c>
      <c r="F108" s="6">
        <v>0.4</v>
      </c>
      <c r="G108" s="6">
        <v>1.7</v>
      </c>
      <c r="H108" s="6">
        <v>5.0999999999999996</v>
      </c>
      <c r="I108" s="6">
        <f t="shared" si="61"/>
        <v>90.8</v>
      </c>
      <c r="J108" s="6">
        <v>3.4</v>
      </c>
      <c r="K108" s="6">
        <v>0</v>
      </c>
      <c r="L108" s="6">
        <v>0.2</v>
      </c>
      <c r="M108" s="6">
        <v>0</v>
      </c>
      <c r="N108" s="6">
        <v>0.6</v>
      </c>
      <c r="O108" s="6">
        <v>0</v>
      </c>
      <c r="P108" s="6">
        <v>1.5</v>
      </c>
      <c r="Q108" s="6">
        <f t="shared" si="62"/>
        <v>5.7</v>
      </c>
      <c r="R108" s="6">
        <v>515</v>
      </c>
      <c r="S108" s="6">
        <f t="shared" si="38"/>
        <v>3.9101123595505611</v>
      </c>
      <c r="T108" s="4">
        <f t="shared" si="25"/>
        <v>15.929824561403509</v>
      </c>
      <c r="U108" s="7">
        <v>377.87</v>
      </c>
      <c r="V108" s="7">
        <v>55.84</v>
      </c>
      <c r="W108" s="7">
        <v>1.4</v>
      </c>
      <c r="X108" s="7">
        <v>36.729999999999997</v>
      </c>
      <c r="Y108" s="7">
        <v>14868.44</v>
      </c>
      <c r="Z108" s="7">
        <v>24.13</v>
      </c>
      <c r="AA108" s="8" t="s">
        <v>158</v>
      </c>
    </row>
    <row r="109" spans="1:27" x14ac:dyDescent="0.25">
      <c r="A109" s="6" t="s">
        <v>126</v>
      </c>
      <c r="B109" s="6" t="s">
        <v>61</v>
      </c>
      <c r="C109" s="6">
        <v>21.6</v>
      </c>
      <c r="D109" s="6">
        <v>34.799999999999997</v>
      </c>
      <c r="E109" s="6">
        <v>16.5</v>
      </c>
      <c r="F109" s="6">
        <v>0.5</v>
      </c>
      <c r="G109" s="6">
        <v>2</v>
      </c>
      <c r="H109" s="6">
        <v>7.3</v>
      </c>
      <c r="I109" s="6">
        <f t="shared" si="5"/>
        <v>82.7</v>
      </c>
      <c r="J109" s="6">
        <v>4.4000000000000004</v>
      </c>
      <c r="K109" s="6">
        <v>1.3</v>
      </c>
      <c r="L109" s="6">
        <v>0.4</v>
      </c>
      <c r="M109" s="6">
        <v>0</v>
      </c>
      <c r="N109" s="6">
        <v>2.4</v>
      </c>
      <c r="O109" s="6">
        <v>0.7</v>
      </c>
      <c r="P109" s="6">
        <v>3.5</v>
      </c>
      <c r="Q109" s="6">
        <f t="shared" si="6"/>
        <v>12.7</v>
      </c>
      <c r="R109" s="6">
        <v>512</v>
      </c>
      <c r="S109" s="6">
        <f t="shared" si="38"/>
        <v>1.7169811320754718</v>
      </c>
      <c r="T109" s="4">
        <f t="shared" si="25"/>
        <v>6.5118110236220481</v>
      </c>
      <c r="U109" s="7">
        <v>405.73</v>
      </c>
      <c r="V109" s="7">
        <v>58.7</v>
      </c>
      <c r="W109" s="7">
        <v>1.38</v>
      </c>
      <c r="X109" s="7">
        <v>61.52</v>
      </c>
      <c r="Y109" s="7">
        <v>9434.94</v>
      </c>
      <c r="Z109" s="7">
        <v>22.18</v>
      </c>
      <c r="AA109" s="8" t="s">
        <v>157</v>
      </c>
    </row>
    <row r="110" spans="1:27" x14ac:dyDescent="0.25">
      <c r="A110" s="6" t="s">
        <v>127</v>
      </c>
      <c r="B110" s="6" t="s">
        <v>62</v>
      </c>
      <c r="C110" s="6">
        <v>25.9</v>
      </c>
      <c r="D110" s="6">
        <v>41</v>
      </c>
      <c r="E110" s="6">
        <v>14.9</v>
      </c>
      <c r="F110" s="6">
        <v>1.1000000000000001</v>
      </c>
      <c r="G110" s="6">
        <v>0.7</v>
      </c>
      <c r="H110" s="6">
        <v>2.8</v>
      </c>
      <c r="I110" s="6">
        <f t="shared" si="5"/>
        <v>86.4</v>
      </c>
      <c r="J110" s="6">
        <v>4.0999999999999996</v>
      </c>
      <c r="K110" s="6">
        <v>0.9</v>
      </c>
      <c r="L110" s="6">
        <v>0</v>
      </c>
      <c r="M110" s="6">
        <v>0.2</v>
      </c>
      <c r="N110" s="6">
        <v>1.9</v>
      </c>
      <c r="O110" s="6">
        <v>0.4</v>
      </c>
      <c r="P110" s="6">
        <v>2.8</v>
      </c>
      <c r="Q110" s="6">
        <f t="shared" si="6"/>
        <v>10.3</v>
      </c>
      <c r="R110" s="6">
        <v>526</v>
      </c>
      <c r="S110" s="6">
        <f t="shared" si="38"/>
        <v>3.5113636363636367</v>
      </c>
      <c r="T110" s="4">
        <f t="shared" si="25"/>
        <v>8.3883495145631066</v>
      </c>
      <c r="U110" s="7">
        <v>387.7561</v>
      </c>
      <c r="V110" s="7">
        <v>51.044800000000002</v>
      </c>
      <c r="W110" s="7">
        <v>1.4655</v>
      </c>
      <c r="X110" s="7">
        <v>61.956600000000002</v>
      </c>
      <c r="Y110" s="7">
        <v>5966.2875999999997</v>
      </c>
      <c r="Z110" s="7">
        <v>30.972300000000001</v>
      </c>
      <c r="AA110" s="8" t="s">
        <v>157</v>
      </c>
    </row>
    <row r="111" spans="1:27" x14ac:dyDescent="0.25">
      <c r="A111" s="6" t="s">
        <v>127</v>
      </c>
      <c r="B111" s="6" t="s">
        <v>62</v>
      </c>
      <c r="C111" s="6">
        <v>25.9</v>
      </c>
      <c r="D111" s="6">
        <v>41</v>
      </c>
      <c r="E111" s="6">
        <v>14.9</v>
      </c>
      <c r="F111" s="6">
        <v>1.1000000000000001</v>
      </c>
      <c r="G111" s="6">
        <v>0.7</v>
      </c>
      <c r="H111" s="6">
        <v>2.8</v>
      </c>
      <c r="I111" s="6">
        <v>86.4</v>
      </c>
      <c r="J111" s="6">
        <v>4.0999999999999996</v>
      </c>
      <c r="K111" s="6">
        <v>0.9</v>
      </c>
      <c r="L111" s="6">
        <v>0</v>
      </c>
      <c r="M111" s="6">
        <v>0.2</v>
      </c>
      <c r="N111" s="6">
        <v>1.9</v>
      </c>
      <c r="O111" s="6">
        <v>0.4</v>
      </c>
      <c r="P111" s="6">
        <v>2.8</v>
      </c>
      <c r="Q111" s="6">
        <v>10.3</v>
      </c>
      <c r="R111" s="6">
        <v>526</v>
      </c>
      <c r="S111" s="6">
        <f t="shared" si="38"/>
        <v>3.5113636363636367</v>
      </c>
      <c r="T111" s="4">
        <f t="shared" si="25"/>
        <v>8.3883495145631066</v>
      </c>
      <c r="U111" s="7">
        <v>388.03789999999998</v>
      </c>
      <c r="V111" s="7">
        <v>47.967399999999998</v>
      </c>
      <c r="W111" s="7">
        <v>1.4693000000000001</v>
      </c>
      <c r="X111" s="7">
        <v>72.736999999999995</v>
      </c>
      <c r="Y111" s="7">
        <v>5986.5438999999997</v>
      </c>
      <c r="Z111" s="7">
        <v>31.3779</v>
      </c>
      <c r="AA111" s="8" t="s">
        <v>157</v>
      </c>
    </row>
    <row r="112" spans="1:27" x14ac:dyDescent="0.25">
      <c r="A112" s="6" t="s">
        <v>127</v>
      </c>
      <c r="B112" s="6" t="s">
        <v>62</v>
      </c>
      <c r="C112" s="6">
        <v>25.9</v>
      </c>
      <c r="D112" s="6">
        <v>41</v>
      </c>
      <c r="E112" s="6">
        <v>14.9</v>
      </c>
      <c r="F112" s="6">
        <v>1.1000000000000001</v>
      </c>
      <c r="G112" s="6">
        <v>0.7</v>
      </c>
      <c r="H112" s="6">
        <v>2.8</v>
      </c>
      <c r="I112" s="6">
        <v>86.4</v>
      </c>
      <c r="J112" s="6">
        <v>4.0999999999999996</v>
      </c>
      <c r="K112" s="6">
        <v>0.9</v>
      </c>
      <c r="L112" s="6">
        <v>0</v>
      </c>
      <c r="M112" s="6">
        <v>0.2</v>
      </c>
      <c r="N112" s="6">
        <v>1.9</v>
      </c>
      <c r="O112" s="6">
        <v>0.4</v>
      </c>
      <c r="P112" s="6">
        <v>2.8</v>
      </c>
      <c r="Q112" s="6">
        <v>10.3</v>
      </c>
      <c r="R112" s="6">
        <v>526</v>
      </c>
      <c r="S112" s="6">
        <f t="shared" si="38"/>
        <v>3.5113636363636367</v>
      </c>
      <c r="T112" s="4">
        <f t="shared" si="25"/>
        <v>8.3883495145631066</v>
      </c>
      <c r="U112" s="7">
        <v>391.08960000000002</v>
      </c>
      <c r="V112" s="7">
        <v>45.133899999999997</v>
      </c>
      <c r="W112" s="7">
        <v>1.4712000000000001</v>
      </c>
      <c r="X112" s="7">
        <v>81.805099999999996</v>
      </c>
      <c r="Y112" s="7">
        <v>5855.5815000000002</v>
      </c>
      <c r="Z112" s="7">
        <v>31.784700000000001</v>
      </c>
      <c r="AA112" s="8" t="s">
        <v>157</v>
      </c>
    </row>
    <row r="113" spans="1:27" x14ac:dyDescent="0.25">
      <c r="A113" s="6" t="s">
        <v>128</v>
      </c>
      <c r="B113" s="6" t="s">
        <v>63</v>
      </c>
      <c r="C113" s="6">
        <v>41.3</v>
      </c>
      <c r="D113" s="6">
        <v>30.7</v>
      </c>
      <c r="E113" s="6">
        <v>3.7</v>
      </c>
      <c r="F113" s="6">
        <v>2.6</v>
      </c>
      <c r="G113" s="6">
        <v>0.4</v>
      </c>
      <c r="H113" s="6">
        <v>8.9</v>
      </c>
      <c r="I113" s="6">
        <v>87.600000000000009</v>
      </c>
      <c r="J113" s="6">
        <v>2.4</v>
      </c>
      <c r="K113" s="6">
        <v>0.6</v>
      </c>
      <c r="L113" s="6">
        <v>0</v>
      </c>
      <c r="M113" s="6">
        <v>0</v>
      </c>
      <c r="N113" s="6">
        <v>1.5</v>
      </c>
      <c r="O113" s="6">
        <v>0</v>
      </c>
      <c r="P113" s="6">
        <v>1.1000000000000001</v>
      </c>
      <c r="Q113" s="6">
        <v>5.6</v>
      </c>
      <c r="R113" s="6">
        <v>503</v>
      </c>
      <c r="S113" s="6">
        <f t="shared" si="38"/>
        <v>3.7226890756302518</v>
      </c>
      <c r="T113" s="4">
        <f t="shared" si="25"/>
        <v>15.642857142857146</v>
      </c>
      <c r="U113" s="7">
        <v>359.9461</v>
      </c>
      <c r="V113" s="7">
        <v>46.349499999999999</v>
      </c>
      <c r="W113" s="7">
        <v>1.3922000000000001</v>
      </c>
      <c r="X113" s="7">
        <v>53.262799999999999</v>
      </c>
      <c r="Y113" s="7">
        <v>3109.6242999999999</v>
      </c>
      <c r="Z113" s="7">
        <v>16.893799999999999</v>
      </c>
      <c r="AA113" s="8" t="s">
        <v>157</v>
      </c>
    </row>
    <row r="114" spans="1:27" x14ac:dyDescent="0.25">
      <c r="A114" s="6" t="s">
        <v>128</v>
      </c>
      <c r="B114" s="6" t="s">
        <v>63</v>
      </c>
      <c r="C114" s="6">
        <v>41.3</v>
      </c>
      <c r="D114" s="6">
        <v>30.7</v>
      </c>
      <c r="E114" s="6">
        <v>3.7</v>
      </c>
      <c r="F114" s="6">
        <v>2.6</v>
      </c>
      <c r="G114" s="6">
        <v>0.4</v>
      </c>
      <c r="H114" s="6">
        <v>8.9</v>
      </c>
      <c r="I114" s="6">
        <v>87.600000000000009</v>
      </c>
      <c r="J114" s="6">
        <v>2.4</v>
      </c>
      <c r="K114" s="6">
        <v>0.6</v>
      </c>
      <c r="L114" s="6">
        <v>0</v>
      </c>
      <c r="M114" s="6">
        <v>0</v>
      </c>
      <c r="N114" s="6">
        <v>1.5</v>
      </c>
      <c r="O114" s="6">
        <v>0</v>
      </c>
      <c r="P114" s="6">
        <v>1.1000000000000001</v>
      </c>
      <c r="Q114" s="6">
        <v>5.6</v>
      </c>
      <c r="R114" s="6">
        <v>503</v>
      </c>
      <c r="S114" s="6">
        <f t="shared" si="38"/>
        <v>3.7226890756302518</v>
      </c>
      <c r="T114" s="4">
        <f t="shared" si="25"/>
        <v>15.642857142857146</v>
      </c>
      <c r="U114" s="7">
        <v>353.85169999999999</v>
      </c>
      <c r="V114" s="7">
        <v>47.632899999999999</v>
      </c>
      <c r="W114" s="7">
        <v>1.3916999999999999</v>
      </c>
      <c r="X114" s="7">
        <v>46.701900000000002</v>
      </c>
      <c r="Y114" s="7">
        <v>3176.0282999999999</v>
      </c>
      <c r="Z114" s="7">
        <v>17.160399999999999</v>
      </c>
      <c r="AA114" s="8" t="s">
        <v>157</v>
      </c>
    </row>
    <row r="115" spans="1:27" x14ac:dyDescent="0.25">
      <c r="A115" s="6" t="s">
        <v>129</v>
      </c>
      <c r="B115" s="6" t="s">
        <v>64</v>
      </c>
      <c r="C115" s="6">
        <v>49.9</v>
      </c>
      <c r="D115" s="6">
        <v>14.6</v>
      </c>
      <c r="E115" s="6">
        <v>10.1</v>
      </c>
      <c r="F115" s="6">
        <v>0.4</v>
      </c>
      <c r="G115" s="6">
        <v>0.7</v>
      </c>
      <c r="H115" s="6">
        <v>4.3</v>
      </c>
      <c r="I115" s="6">
        <v>80</v>
      </c>
      <c r="J115" s="6">
        <v>7.8</v>
      </c>
      <c r="K115" s="6">
        <v>1.9</v>
      </c>
      <c r="L115" s="6">
        <v>0.2</v>
      </c>
      <c r="M115" s="6">
        <v>0</v>
      </c>
      <c r="N115" s="6">
        <v>2.6</v>
      </c>
      <c r="O115" s="6">
        <v>0.9</v>
      </c>
      <c r="P115" s="6">
        <v>1.7</v>
      </c>
      <c r="Q115" s="6">
        <v>15.099999999999998</v>
      </c>
      <c r="R115" s="6">
        <v>532</v>
      </c>
      <c r="S115" s="6">
        <f t="shared" si="38"/>
        <v>5.8431372549019596</v>
      </c>
      <c r="T115" s="4">
        <f t="shared" si="25"/>
        <v>5.298013245033113</v>
      </c>
      <c r="U115" s="7">
        <v>350.95499999999998</v>
      </c>
      <c r="V115" s="7">
        <v>45.285400000000003</v>
      </c>
      <c r="W115" s="7">
        <v>1.3622000000000001</v>
      </c>
      <c r="X115" s="7">
        <v>66.269900000000007</v>
      </c>
      <c r="Y115" s="7">
        <v>2878.8906000000002</v>
      </c>
      <c r="Z115" s="7">
        <v>19.557600000000001</v>
      </c>
      <c r="AA115" s="8" t="s">
        <v>157</v>
      </c>
    </row>
    <row r="116" spans="1:27" ht="14.4" x14ac:dyDescent="0.25">
      <c r="A116" s="6" t="s">
        <v>129</v>
      </c>
      <c r="B116" s="6" t="s">
        <v>64</v>
      </c>
      <c r="C116" s="6">
        <v>49.9</v>
      </c>
      <c r="D116" s="6">
        <v>14.6</v>
      </c>
      <c r="E116" s="6">
        <v>10.1</v>
      </c>
      <c r="F116" s="6">
        <v>0.4</v>
      </c>
      <c r="G116" s="6">
        <v>0.7</v>
      </c>
      <c r="H116" s="6">
        <v>4.3</v>
      </c>
      <c r="I116" s="6">
        <v>80</v>
      </c>
      <c r="J116" s="6">
        <v>7.8</v>
      </c>
      <c r="K116" s="6">
        <v>1.9</v>
      </c>
      <c r="L116" s="6">
        <v>0.2</v>
      </c>
      <c r="M116" s="6">
        <v>0</v>
      </c>
      <c r="N116" s="6">
        <v>2.6</v>
      </c>
      <c r="O116" s="6">
        <v>0.9</v>
      </c>
      <c r="P116" s="6">
        <v>1.7</v>
      </c>
      <c r="Q116" s="6">
        <v>15.099999999999998</v>
      </c>
      <c r="R116" s="6">
        <v>532</v>
      </c>
      <c r="S116" s="6">
        <f t="shared" si="38"/>
        <v>5.8431372549019596</v>
      </c>
      <c r="T116" s="4">
        <f t="shared" si="25"/>
        <v>5.298013245033113</v>
      </c>
      <c r="U116" s="7">
        <v>347.22160000000002</v>
      </c>
      <c r="V116" s="7">
        <v>42.3386</v>
      </c>
      <c r="W116" s="7">
        <v>1.3854</v>
      </c>
      <c r="X116" s="7">
        <v>86.334400000000002</v>
      </c>
      <c r="Y116" s="7">
        <v>2269.1675</v>
      </c>
      <c r="Z116" s="7">
        <v>20.542300000000001</v>
      </c>
      <c r="AA116" s="8" t="s">
        <v>158</v>
      </c>
    </row>
    <row r="117" spans="1:27" ht="14.4" x14ac:dyDescent="0.25">
      <c r="A117" s="6" t="s">
        <v>130</v>
      </c>
      <c r="B117" s="6" t="s">
        <v>65</v>
      </c>
      <c r="C117" s="6">
        <v>19.7</v>
      </c>
      <c r="D117" s="6">
        <v>37.6</v>
      </c>
      <c r="E117" s="6">
        <v>17.399999999999999</v>
      </c>
      <c r="F117" s="6">
        <v>0.2</v>
      </c>
      <c r="G117" s="6">
        <v>0.4</v>
      </c>
      <c r="H117" s="6">
        <v>3.4</v>
      </c>
      <c r="I117" s="6">
        <v>78.7</v>
      </c>
      <c r="J117" s="6">
        <v>10.4</v>
      </c>
      <c r="K117" s="6">
        <v>0.7</v>
      </c>
      <c r="L117" s="6">
        <v>0</v>
      </c>
      <c r="M117" s="6">
        <v>0.2</v>
      </c>
      <c r="N117" s="6">
        <v>3.6</v>
      </c>
      <c r="O117" s="6">
        <v>0.4</v>
      </c>
      <c r="P117" s="6">
        <v>3.4</v>
      </c>
      <c r="Q117" s="6">
        <v>18.7</v>
      </c>
      <c r="R117" s="6">
        <v>514</v>
      </c>
      <c r="S117" s="6">
        <f t="shared" si="38"/>
        <v>2.7017543859649127</v>
      </c>
      <c r="T117" s="4">
        <f t="shared" si="25"/>
        <v>4.2085561497326207</v>
      </c>
      <c r="U117" s="10">
        <v>372.73869999999999</v>
      </c>
      <c r="V117" s="10">
        <v>24.830100000000002</v>
      </c>
      <c r="W117" s="10">
        <v>1.3759999999999999</v>
      </c>
      <c r="X117" s="10">
        <v>46.883200000000002</v>
      </c>
      <c r="Y117" s="10">
        <v>55650.218800000002</v>
      </c>
      <c r="Z117" s="10">
        <v>20.373200000000001</v>
      </c>
      <c r="AA117" s="8" t="s">
        <v>159</v>
      </c>
    </row>
    <row r="118" spans="1:27" ht="14.4" x14ac:dyDescent="0.25">
      <c r="A118" s="6" t="s">
        <v>130</v>
      </c>
      <c r="B118" s="6" t="s">
        <v>65</v>
      </c>
      <c r="C118" s="6">
        <v>19.7</v>
      </c>
      <c r="D118" s="6">
        <v>37.6</v>
      </c>
      <c r="E118" s="6">
        <v>17.399999999999999</v>
      </c>
      <c r="F118" s="6">
        <v>0.2</v>
      </c>
      <c r="G118" s="6">
        <v>0.4</v>
      </c>
      <c r="H118" s="6">
        <v>3.4</v>
      </c>
      <c r="I118" s="6">
        <v>78.7</v>
      </c>
      <c r="J118" s="6">
        <v>10.4</v>
      </c>
      <c r="K118" s="6">
        <v>0.7</v>
      </c>
      <c r="L118" s="6">
        <v>0</v>
      </c>
      <c r="M118" s="6">
        <v>0.2</v>
      </c>
      <c r="N118" s="6">
        <v>3.6</v>
      </c>
      <c r="O118" s="6">
        <v>0.4</v>
      </c>
      <c r="P118" s="6">
        <v>3.4</v>
      </c>
      <c r="Q118" s="6">
        <v>18.7</v>
      </c>
      <c r="R118" s="6">
        <v>514</v>
      </c>
      <c r="S118" s="6">
        <f t="shared" si="38"/>
        <v>2.7017543859649127</v>
      </c>
      <c r="T118" s="4">
        <f t="shared" si="25"/>
        <v>4.2085561497326207</v>
      </c>
      <c r="U118" s="10">
        <v>409.08960000000002</v>
      </c>
      <c r="V118" s="10">
        <v>40.346899999999998</v>
      </c>
      <c r="W118" s="10">
        <v>1.2781</v>
      </c>
      <c r="X118" s="10">
        <v>37.8598</v>
      </c>
      <c r="Y118" s="10">
        <v>53419.132799999999</v>
      </c>
      <c r="Z118" s="10">
        <v>20.473600000000001</v>
      </c>
      <c r="AA118" s="8" t="s">
        <v>159</v>
      </c>
    </row>
    <row r="119" spans="1:27" ht="14.4" x14ac:dyDescent="0.25">
      <c r="A119" s="6" t="s">
        <v>131</v>
      </c>
      <c r="B119" s="6" t="s">
        <v>66</v>
      </c>
      <c r="C119" s="6">
        <v>33.5</v>
      </c>
      <c r="D119" s="6">
        <v>34.799999999999997</v>
      </c>
      <c r="E119" s="6">
        <v>8</v>
      </c>
      <c r="F119" s="6">
        <v>0.6</v>
      </c>
      <c r="G119" s="6">
        <v>0.6</v>
      </c>
      <c r="H119" s="6">
        <v>9.1</v>
      </c>
      <c r="I119" s="6">
        <v>86.59999999999998</v>
      </c>
      <c r="J119" s="6">
        <v>2.2999999999999998</v>
      </c>
      <c r="K119" s="6">
        <v>0.4</v>
      </c>
      <c r="L119" s="6">
        <v>0.4</v>
      </c>
      <c r="M119" s="6">
        <v>0.2</v>
      </c>
      <c r="N119" s="6">
        <v>1.5</v>
      </c>
      <c r="O119" s="6">
        <v>0.2</v>
      </c>
      <c r="P119" s="6">
        <v>2.4</v>
      </c>
      <c r="Q119" s="6">
        <v>7.4</v>
      </c>
      <c r="R119" s="6">
        <v>520</v>
      </c>
      <c r="S119" s="6">
        <f t="shared" si="38"/>
        <v>2.5857142857142859</v>
      </c>
      <c r="T119" s="4">
        <f t="shared" si="25"/>
        <v>11.7027027027027</v>
      </c>
      <c r="U119" s="10">
        <v>416.57819999999998</v>
      </c>
      <c r="V119" s="10">
        <v>49.160699999999999</v>
      </c>
      <c r="W119" s="10">
        <v>1.2987</v>
      </c>
      <c r="X119" s="10">
        <v>65.958799999999997</v>
      </c>
      <c r="Y119" s="10">
        <v>54172.789100000002</v>
      </c>
      <c r="Z119" s="10">
        <v>21.160799999999998</v>
      </c>
      <c r="AA119" s="8" t="s">
        <v>159</v>
      </c>
    </row>
    <row r="120" spans="1:27" ht="14.4" x14ac:dyDescent="0.25">
      <c r="A120" s="6" t="s">
        <v>131</v>
      </c>
      <c r="B120" s="6" t="s">
        <v>66</v>
      </c>
      <c r="C120" s="6">
        <v>33.5</v>
      </c>
      <c r="D120" s="6">
        <v>34.799999999999997</v>
      </c>
      <c r="E120" s="6">
        <v>8</v>
      </c>
      <c r="F120" s="6">
        <v>0.6</v>
      </c>
      <c r="G120" s="6">
        <v>0.6</v>
      </c>
      <c r="H120" s="6">
        <v>9.1</v>
      </c>
      <c r="I120" s="6">
        <v>86.59999999999998</v>
      </c>
      <c r="J120" s="6">
        <v>2.2999999999999998</v>
      </c>
      <c r="K120" s="6">
        <v>0.4</v>
      </c>
      <c r="L120" s="6">
        <v>0.4</v>
      </c>
      <c r="M120" s="6">
        <v>0.2</v>
      </c>
      <c r="N120" s="6">
        <v>1.5</v>
      </c>
      <c r="O120" s="6">
        <v>0.2</v>
      </c>
      <c r="P120" s="6">
        <v>2.4</v>
      </c>
      <c r="Q120" s="6">
        <v>7.4</v>
      </c>
      <c r="R120" s="6">
        <v>520</v>
      </c>
      <c r="S120" s="6">
        <f t="shared" si="38"/>
        <v>2.5857142857142859</v>
      </c>
      <c r="T120" s="4">
        <f t="shared" si="25"/>
        <v>11.7027027027027</v>
      </c>
      <c r="U120" s="10">
        <v>414.81360000000001</v>
      </c>
      <c r="V120" s="10">
        <v>49.326500000000003</v>
      </c>
      <c r="W120" s="10">
        <v>1.3133999999999999</v>
      </c>
      <c r="X120" s="10">
        <v>76.083200000000005</v>
      </c>
      <c r="Y120" s="10">
        <v>52392.644500000002</v>
      </c>
      <c r="Z120" s="10">
        <v>21.5627</v>
      </c>
      <c r="AA120" s="8" t="s">
        <v>159</v>
      </c>
    </row>
    <row r="121" spans="1:27" x14ac:dyDescent="0.25">
      <c r="A121" s="6" t="s">
        <v>132</v>
      </c>
      <c r="B121" s="6" t="s">
        <v>67</v>
      </c>
      <c r="C121" s="6">
        <v>22.2</v>
      </c>
      <c r="D121" s="6">
        <v>44.2</v>
      </c>
      <c r="E121" s="6">
        <v>12.8</v>
      </c>
      <c r="F121" s="6">
        <v>0.4</v>
      </c>
      <c r="G121" s="6">
        <v>0.6</v>
      </c>
      <c r="H121" s="6">
        <v>7.4</v>
      </c>
      <c r="I121" s="6">
        <v>87.600000000000009</v>
      </c>
      <c r="J121" s="6">
        <v>3</v>
      </c>
      <c r="K121" s="6">
        <v>0.7</v>
      </c>
      <c r="L121" s="6">
        <v>0</v>
      </c>
      <c r="M121" s="6">
        <v>0</v>
      </c>
      <c r="N121" s="6">
        <v>3</v>
      </c>
      <c r="O121" s="6">
        <v>0.4</v>
      </c>
      <c r="P121" s="6">
        <v>3.3</v>
      </c>
      <c r="Q121" s="6">
        <v>10.4</v>
      </c>
      <c r="R121" s="6">
        <v>510</v>
      </c>
      <c r="S121" s="6">
        <f t="shared" si="38"/>
        <v>1.7619047619047616</v>
      </c>
      <c r="T121" s="4">
        <f t="shared" si="25"/>
        <v>8.4230769230769234</v>
      </c>
      <c r="U121" s="7">
        <v>421.42099999999999</v>
      </c>
      <c r="V121" s="7">
        <v>47.924999999999997</v>
      </c>
      <c r="W121" s="7">
        <v>1.3391999999999999</v>
      </c>
      <c r="X121" s="7">
        <v>29.434000000000001</v>
      </c>
      <c r="Y121" s="7">
        <v>3778.3015</v>
      </c>
      <c r="Z121" s="7">
        <v>20.145</v>
      </c>
      <c r="AA121" s="8" t="s">
        <v>157</v>
      </c>
    </row>
    <row r="122" spans="1:27" x14ac:dyDescent="0.25">
      <c r="A122" s="6" t="s">
        <v>132</v>
      </c>
      <c r="B122" s="6" t="s">
        <v>67</v>
      </c>
      <c r="C122" s="6">
        <v>22.2</v>
      </c>
      <c r="D122" s="6">
        <v>44.2</v>
      </c>
      <c r="E122" s="6">
        <v>12.8</v>
      </c>
      <c r="F122" s="6">
        <v>0.4</v>
      </c>
      <c r="G122" s="6">
        <v>0.6</v>
      </c>
      <c r="H122" s="6">
        <v>7.4</v>
      </c>
      <c r="I122" s="6">
        <v>87.600000000000009</v>
      </c>
      <c r="J122" s="6">
        <v>3</v>
      </c>
      <c r="K122" s="6">
        <v>0.7</v>
      </c>
      <c r="L122" s="6">
        <v>0</v>
      </c>
      <c r="M122" s="6">
        <v>0</v>
      </c>
      <c r="N122" s="6">
        <v>3</v>
      </c>
      <c r="O122" s="6">
        <v>0.4</v>
      </c>
      <c r="P122" s="6">
        <v>3.3</v>
      </c>
      <c r="Q122" s="6">
        <v>10.4</v>
      </c>
      <c r="R122" s="6">
        <v>510</v>
      </c>
      <c r="S122" s="6">
        <f t="shared" si="38"/>
        <v>1.7619047619047616</v>
      </c>
      <c r="T122" s="4">
        <f t="shared" si="25"/>
        <v>8.4230769230769234</v>
      </c>
      <c r="U122" s="7">
        <v>418.33800000000002</v>
      </c>
      <c r="V122" s="7">
        <v>47.226700000000001</v>
      </c>
      <c r="W122" s="7">
        <v>1.3332999999999999</v>
      </c>
      <c r="X122" s="7">
        <v>29.208300000000001</v>
      </c>
      <c r="Y122" s="7">
        <v>2621.1039999999998</v>
      </c>
      <c r="Z122" s="7">
        <v>20.965699999999998</v>
      </c>
      <c r="AA122" s="8" t="s">
        <v>157</v>
      </c>
    </row>
    <row r="123" spans="1:27" x14ac:dyDescent="0.25">
      <c r="A123" s="6" t="s">
        <v>133</v>
      </c>
      <c r="B123" s="6" t="s">
        <v>68</v>
      </c>
      <c r="C123" s="6">
        <v>55</v>
      </c>
      <c r="D123" s="6">
        <v>17.100000000000001</v>
      </c>
      <c r="E123" s="6">
        <v>7.7</v>
      </c>
      <c r="F123" s="6">
        <v>1.7</v>
      </c>
      <c r="G123" s="6">
        <v>0.6</v>
      </c>
      <c r="H123" s="6">
        <v>3.1</v>
      </c>
      <c r="I123" s="6">
        <v>85.199999999999989</v>
      </c>
      <c r="J123" s="6">
        <v>4</v>
      </c>
      <c r="K123" s="6">
        <v>0.9</v>
      </c>
      <c r="L123" s="6">
        <v>0</v>
      </c>
      <c r="M123" s="6">
        <v>0.2</v>
      </c>
      <c r="N123" s="6">
        <v>2.2000000000000002</v>
      </c>
      <c r="O123" s="6">
        <v>0.7</v>
      </c>
      <c r="P123" s="6">
        <v>1.3</v>
      </c>
      <c r="Q123" s="6">
        <v>9.3000000000000007</v>
      </c>
      <c r="R123" s="6">
        <v>516</v>
      </c>
      <c r="S123" s="6">
        <f t="shared" si="38"/>
        <v>7.3950617283950617</v>
      </c>
      <c r="T123" s="4">
        <f t="shared" si="25"/>
        <v>9.1612903225806424</v>
      </c>
      <c r="U123" s="7">
        <v>385.77010000000001</v>
      </c>
      <c r="V123" s="7">
        <v>49.173400000000001</v>
      </c>
      <c r="W123" s="7">
        <v>1.3829</v>
      </c>
      <c r="X123" s="7">
        <v>50.248199999999997</v>
      </c>
      <c r="Y123" s="7">
        <v>19961.269499999999</v>
      </c>
      <c r="Z123" s="7">
        <v>22.09</v>
      </c>
      <c r="AA123" s="8" t="s">
        <v>157</v>
      </c>
    </row>
    <row r="124" spans="1:27" ht="14.4" x14ac:dyDescent="0.25">
      <c r="A124" s="6" t="s">
        <v>133</v>
      </c>
      <c r="B124" s="6" t="s">
        <v>68</v>
      </c>
      <c r="C124" s="6">
        <v>55</v>
      </c>
      <c r="D124" s="6">
        <v>17.100000000000001</v>
      </c>
      <c r="E124" s="6">
        <v>7.7</v>
      </c>
      <c r="F124" s="6">
        <v>1.7</v>
      </c>
      <c r="G124" s="6">
        <v>0.6</v>
      </c>
      <c r="H124" s="6">
        <v>3.1</v>
      </c>
      <c r="I124" s="6">
        <v>85.199999999999989</v>
      </c>
      <c r="J124" s="6">
        <v>4</v>
      </c>
      <c r="K124" s="6">
        <v>0.9</v>
      </c>
      <c r="L124" s="6">
        <v>0</v>
      </c>
      <c r="M124" s="6">
        <v>0.2</v>
      </c>
      <c r="N124" s="6">
        <v>2.2000000000000002</v>
      </c>
      <c r="O124" s="6">
        <v>0.7</v>
      </c>
      <c r="P124" s="6">
        <v>1.3</v>
      </c>
      <c r="Q124" s="6">
        <v>9.3000000000000007</v>
      </c>
      <c r="R124" s="6">
        <v>516</v>
      </c>
      <c r="S124" s="6">
        <f t="shared" si="38"/>
        <v>7.3950617283950617</v>
      </c>
      <c r="T124" s="4">
        <f t="shared" si="25"/>
        <v>9.1612903225806424</v>
      </c>
      <c r="U124" s="7">
        <v>370.84769999999997</v>
      </c>
      <c r="V124" s="7">
        <v>47.291200000000003</v>
      </c>
      <c r="W124" s="7">
        <v>1.4565999999999999</v>
      </c>
      <c r="X124" s="7">
        <v>64.138199999999998</v>
      </c>
      <c r="Y124" s="7">
        <v>7769.7969000000003</v>
      </c>
      <c r="Z124" s="7">
        <v>23.035499999999999</v>
      </c>
      <c r="AA124" s="8" t="s">
        <v>158</v>
      </c>
    </row>
    <row r="125" spans="1:27" x14ac:dyDescent="0.25">
      <c r="A125" s="6" t="s">
        <v>134</v>
      </c>
      <c r="B125" s="6" t="s">
        <v>69</v>
      </c>
      <c r="C125" s="6">
        <v>1.1000000000000001</v>
      </c>
      <c r="D125" s="6">
        <v>45.7</v>
      </c>
      <c r="E125" s="6">
        <v>17.5</v>
      </c>
      <c r="F125" s="6">
        <v>0.6</v>
      </c>
      <c r="G125" s="6">
        <v>0.2</v>
      </c>
      <c r="H125" s="6">
        <v>11.2</v>
      </c>
      <c r="I125" s="6">
        <v>76.300000000000011</v>
      </c>
      <c r="J125" s="6">
        <v>9.1</v>
      </c>
      <c r="K125" s="6">
        <v>2.1</v>
      </c>
      <c r="L125" s="6">
        <v>0.4</v>
      </c>
      <c r="M125" s="6">
        <v>0</v>
      </c>
      <c r="N125" s="6">
        <v>2.8</v>
      </c>
      <c r="O125" s="6">
        <v>0.6</v>
      </c>
      <c r="P125" s="6">
        <v>5.3</v>
      </c>
      <c r="Q125" s="6">
        <v>20.299999999999997</v>
      </c>
      <c r="R125" s="6">
        <v>526</v>
      </c>
      <c r="S125" s="6">
        <f t="shared" si="38"/>
        <v>0.61194029850746257</v>
      </c>
      <c r="T125" s="4">
        <f t="shared" si="25"/>
        <v>3.7586206896551735</v>
      </c>
      <c r="U125" s="7">
        <v>395.04020000000003</v>
      </c>
      <c r="V125" s="7">
        <v>45.302799999999998</v>
      </c>
      <c r="W125" s="7">
        <v>1.3713</v>
      </c>
      <c r="X125" s="7">
        <v>28.0654</v>
      </c>
      <c r="Y125" s="7">
        <v>2444.1415999999999</v>
      </c>
      <c r="Z125" s="7">
        <v>26.664100000000001</v>
      </c>
      <c r="AA125" s="8" t="s">
        <v>157</v>
      </c>
    </row>
    <row r="126" spans="1:27" ht="14.4" x14ac:dyDescent="0.25">
      <c r="A126" s="6" t="s">
        <v>134</v>
      </c>
      <c r="B126" s="6" t="s">
        <v>69</v>
      </c>
      <c r="C126" s="6">
        <v>1.1000000000000001</v>
      </c>
      <c r="D126" s="6">
        <v>45.7</v>
      </c>
      <c r="E126" s="6">
        <v>17.5</v>
      </c>
      <c r="F126" s="6">
        <v>0.6</v>
      </c>
      <c r="G126" s="6">
        <v>0.2</v>
      </c>
      <c r="H126" s="6">
        <v>11.2</v>
      </c>
      <c r="I126" s="6">
        <v>76.300000000000011</v>
      </c>
      <c r="J126" s="6">
        <v>9.1</v>
      </c>
      <c r="K126" s="6">
        <v>2.1</v>
      </c>
      <c r="L126" s="6">
        <v>0.4</v>
      </c>
      <c r="M126" s="6">
        <v>0</v>
      </c>
      <c r="N126" s="6">
        <v>2.8</v>
      </c>
      <c r="O126" s="6">
        <v>0.6</v>
      </c>
      <c r="P126" s="6">
        <v>5.3</v>
      </c>
      <c r="Q126" s="6">
        <v>20.299999999999997</v>
      </c>
      <c r="R126" s="6">
        <v>526</v>
      </c>
      <c r="S126" s="6">
        <f t="shared" si="38"/>
        <v>0.61194029850746257</v>
      </c>
      <c r="T126" s="4">
        <f t="shared" si="25"/>
        <v>3.7586206896551735</v>
      </c>
      <c r="U126" s="7">
        <v>379.42529999999999</v>
      </c>
      <c r="V126" s="7">
        <v>42.481299999999997</v>
      </c>
      <c r="W126" s="7">
        <v>1.4872000000000001</v>
      </c>
      <c r="X126" s="7">
        <v>37.175400000000003</v>
      </c>
      <c r="Y126" s="7">
        <v>1322.7843</v>
      </c>
      <c r="Z126" s="7">
        <v>27.239100000000001</v>
      </c>
      <c r="AA126" s="8" t="s">
        <v>158</v>
      </c>
    </row>
    <row r="127" spans="1:27" x14ac:dyDescent="0.25">
      <c r="A127" s="6" t="s">
        <v>135</v>
      </c>
      <c r="B127" s="6" t="s">
        <v>70</v>
      </c>
      <c r="C127" s="6">
        <v>1.7</v>
      </c>
      <c r="D127" s="6">
        <v>36.299999999999997</v>
      </c>
      <c r="E127" s="6">
        <v>29.8</v>
      </c>
      <c r="F127" s="6">
        <v>0.6</v>
      </c>
      <c r="G127" s="6">
        <v>0.6</v>
      </c>
      <c r="H127" s="6">
        <v>3.8</v>
      </c>
      <c r="I127" s="6">
        <v>72.799999999999983</v>
      </c>
      <c r="J127" s="6">
        <v>6.2</v>
      </c>
      <c r="K127" s="6">
        <v>0.8</v>
      </c>
      <c r="L127" s="6">
        <v>0</v>
      </c>
      <c r="M127" s="6">
        <v>0</v>
      </c>
      <c r="N127" s="6">
        <v>1.9</v>
      </c>
      <c r="O127" s="6">
        <v>0.4</v>
      </c>
      <c r="P127" s="6">
        <v>2.7</v>
      </c>
      <c r="Q127" s="6">
        <v>12</v>
      </c>
      <c r="R127" s="6">
        <v>507</v>
      </c>
      <c r="S127" s="6">
        <f t="shared" si="38"/>
        <v>0.92553191489361708</v>
      </c>
      <c r="T127" s="4">
        <f t="shared" si="25"/>
        <v>6.0666666666666655</v>
      </c>
      <c r="U127" s="7">
        <v>385.42579999999998</v>
      </c>
      <c r="V127" s="7">
        <v>45.253500000000003</v>
      </c>
      <c r="W127" s="7">
        <v>1.3287</v>
      </c>
      <c r="X127" s="7">
        <v>57.2271</v>
      </c>
      <c r="Y127" s="7">
        <v>4200.5839999999998</v>
      </c>
      <c r="Z127" s="7">
        <v>27.9025</v>
      </c>
      <c r="AA127" s="8" t="s">
        <v>157</v>
      </c>
    </row>
    <row r="128" spans="1:27" x14ac:dyDescent="0.25">
      <c r="A128" s="6" t="s">
        <v>135</v>
      </c>
      <c r="B128" s="6" t="s">
        <v>70</v>
      </c>
      <c r="C128" s="6">
        <v>1.7</v>
      </c>
      <c r="D128" s="6">
        <v>36.299999999999997</v>
      </c>
      <c r="E128" s="6">
        <v>29.8</v>
      </c>
      <c r="F128" s="6">
        <v>0.6</v>
      </c>
      <c r="G128" s="6">
        <v>0.6</v>
      </c>
      <c r="H128" s="6">
        <v>3.8</v>
      </c>
      <c r="I128" s="6">
        <v>72.799999999999983</v>
      </c>
      <c r="J128" s="6">
        <v>6.2</v>
      </c>
      <c r="K128" s="6">
        <v>0.8</v>
      </c>
      <c r="L128" s="6">
        <v>0</v>
      </c>
      <c r="M128" s="6">
        <v>0</v>
      </c>
      <c r="N128" s="6">
        <v>1.9</v>
      </c>
      <c r="O128" s="6">
        <v>0.4</v>
      </c>
      <c r="P128" s="6">
        <v>2.7</v>
      </c>
      <c r="Q128" s="6">
        <v>12</v>
      </c>
      <c r="R128" s="6">
        <v>507</v>
      </c>
      <c r="S128" s="6">
        <f t="shared" si="38"/>
        <v>0.92553191489361708</v>
      </c>
      <c r="T128" s="4">
        <f t="shared" si="25"/>
        <v>6.0666666666666655</v>
      </c>
      <c r="U128" s="7">
        <v>374.39879999999999</v>
      </c>
      <c r="V128" s="7">
        <v>45.218400000000003</v>
      </c>
      <c r="W128" s="7">
        <v>1.3753</v>
      </c>
      <c r="X128" s="7">
        <v>69.564300000000003</v>
      </c>
      <c r="Y128" s="7">
        <v>4408.7260999999999</v>
      </c>
      <c r="Z128" s="7">
        <v>28.336300000000001</v>
      </c>
      <c r="AA128" s="8" t="s">
        <v>157</v>
      </c>
    </row>
    <row r="129" spans="1:27" x14ac:dyDescent="0.25">
      <c r="A129" s="6" t="s">
        <v>136</v>
      </c>
      <c r="B129" s="6" t="s">
        <v>71</v>
      </c>
      <c r="C129" s="6">
        <v>23.12</v>
      </c>
      <c r="D129" s="6">
        <v>50</v>
      </c>
      <c r="E129" s="6">
        <v>10.53</v>
      </c>
      <c r="F129" s="6">
        <v>0</v>
      </c>
      <c r="G129" s="6">
        <v>0</v>
      </c>
      <c r="H129" s="6">
        <v>5.08</v>
      </c>
      <c r="I129" s="6">
        <v>88.73</v>
      </c>
      <c r="J129" s="6">
        <v>3.57</v>
      </c>
      <c r="K129" s="6">
        <v>0</v>
      </c>
      <c r="L129" s="6">
        <v>0</v>
      </c>
      <c r="M129" s="6">
        <v>0</v>
      </c>
      <c r="N129" s="6">
        <v>0.38</v>
      </c>
      <c r="O129" s="6">
        <v>0.38</v>
      </c>
      <c r="P129" s="6">
        <v>1.88</v>
      </c>
      <c r="Q129" s="6">
        <v>6.21</v>
      </c>
      <c r="R129" s="6">
        <v>518</v>
      </c>
      <c r="S129" s="6">
        <f t="shared" si="38"/>
        <v>3.457253886010363</v>
      </c>
      <c r="T129" s="4">
        <f t="shared" si="25"/>
        <v>14.288244766505636</v>
      </c>
      <c r="U129" s="7">
        <v>363.17450000000002</v>
      </c>
      <c r="V129" s="7">
        <v>37.914499999999997</v>
      </c>
      <c r="W129" s="7">
        <v>1.4124000000000001</v>
      </c>
      <c r="X129" s="7">
        <v>57.745100000000001</v>
      </c>
      <c r="Y129" s="7">
        <v>107.5612</v>
      </c>
      <c r="Z129" s="7">
        <v>30.3432</v>
      </c>
      <c r="AA129" s="8" t="s">
        <v>157</v>
      </c>
    </row>
    <row r="130" spans="1:27" x14ac:dyDescent="0.25">
      <c r="A130" s="6" t="s">
        <v>136</v>
      </c>
      <c r="B130" s="6" t="s">
        <v>71</v>
      </c>
      <c r="C130" s="6">
        <v>23.12</v>
      </c>
      <c r="D130" s="6">
        <v>50</v>
      </c>
      <c r="E130" s="6">
        <v>10.53</v>
      </c>
      <c r="F130" s="6">
        <v>0</v>
      </c>
      <c r="G130" s="6">
        <v>0</v>
      </c>
      <c r="H130" s="6">
        <v>5.08</v>
      </c>
      <c r="I130" s="6">
        <v>88.73</v>
      </c>
      <c r="J130" s="6">
        <v>3.57</v>
      </c>
      <c r="K130" s="6">
        <v>0</v>
      </c>
      <c r="L130" s="6">
        <v>0</v>
      </c>
      <c r="M130" s="6">
        <v>0</v>
      </c>
      <c r="N130" s="6">
        <v>0.38</v>
      </c>
      <c r="O130" s="6">
        <v>0.38</v>
      </c>
      <c r="P130" s="6">
        <v>1.88</v>
      </c>
      <c r="Q130" s="6">
        <v>6.21</v>
      </c>
      <c r="R130" s="6">
        <v>518</v>
      </c>
      <c r="S130" s="6">
        <f t="shared" si="38"/>
        <v>3.457253886010363</v>
      </c>
      <c r="T130" s="4">
        <f t="shared" si="25"/>
        <v>14.288244766505636</v>
      </c>
      <c r="U130" s="7">
        <v>377.78019999999998</v>
      </c>
      <c r="V130" s="7">
        <v>38.2864</v>
      </c>
      <c r="W130" s="7">
        <v>1.3916999999999999</v>
      </c>
      <c r="X130" s="7">
        <v>52.781100000000002</v>
      </c>
      <c r="Y130" s="7">
        <v>158.90049999999999</v>
      </c>
      <c r="Z130" s="7">
        <v>30.391999999999999</v>
      </c>
      <c r="AA130" s="8" t="s">
        <v>157</v>
      </c>
    </row>
    <row r="131" spans="1:27" x14ac:dyDescent="0.25">
      <c r="A131" s="6" t="s">
        <v>136</v>
      </c>
      <c r="B131" s="6" t="s">
        <v>71</v>
      </c>
      <c r="C131" s="6">
        <v>23.12</v>
      </c>
      <c r="D131" s="6">
        <v>50</v>
      </c>
      <c r="E131" s="6">
        <v>10.53</v>
      </c>
      <c r="F131" s="6">
        <v>0</v>
      </c>
      <c r="G131" s="6">
        <v>0</v>
      </c>
      <c r="H131" s="6">
        <v>5.08</v>
      </c>
      <c r="I131" s="6">
        <v>88.73</v>
      </c>
      <c r="J131" s="6">
        <v>3.57</v>
      </c>
      <c r="K131" s="6">
        <v>0</v>
      </c>
      <c r="L131" s="6">
        <v>0</v>
      </c>
      <c r="M131" s="6">
        <v>0</v>
      </c>
      <c r="N131" s="6">
        <v>0.38</v>
      </c>
      <c r="O131" s="6">
        <v>0.38</v>
      </c>
      <c r="P131" s="6">
        <v>1.88</v>
      </c>
      <c r="Q131" s="6">
        <v>6.21</v>
      </c>
      <c r="R131" s="6">
        <v>518</v>
      </c>
      <c r="S131" s="6">
        <f t="shared" si="38"/>
        <v>3.457253886010363</v>
      </c>
      <c r="T131" s="4">
        <f t="shared" si="25"/>
        <v>14.288244766505636</v>
      </c>
      <c r="U131" s="7">
        <v>381.62490000000003</v>
      </c>
      <c r="V131" s="7">
        <v>38.750100000000003</v>
      </c>
      <c r="W131" s="7">
        <v>1.4025000000000001</v>
      </c>
      <c r="X131" s="7">
        <v>70.097300000000004</v>
      </c>
      <c r="Y131" s="7">
        <v>201.18</v>
      </c>
      <c r="Z131" s="7">
        <v>30.443300000000001</v>
      </c>
      <c r="AA131" s="8" t="s">
        <v>157</v>
      </c>
    </row>
    <row r="132" spans="1:27" x14ac:dyDescent="0.25">
      <c r="A132" s="6" t="s">
        <v>137</v>
      </c>
      <c r="B132" s="6" t="s">
        <v>72</v>
      </c>
      <c r="C132" s="6">
        <v>45.57</v>
      </c>
      <c r="D132" s="6">
        <v>23.73</v>
      </c>
      <c r="E132" s="6">
        <v>13.56</v>
      </c>
      <c r="F132" s="6">
        <v>0.75</v>
      </c>
      <c r="G132" s="6">
        <v>0.38</v>
      </c>
      <c r="H132" s="6">
        <v>2.82</v>
      </c>
      <c r="I132" s="6">
        <v>86.809999999999988</v>
      </c>
      <c r="J132" s="6">
        <v>3.76</v>
      </c>
      <c r="K132" s="6">
        <v>1.51</v>
      </c>
      <c r="L132" s="6">
        <v>0</v>
      </c>
      <c r="M132" s="6">
        <v>0</v>
      </c>
      <c r="N132" s="6">
        <v>2.0699999999999998</v>
      </c>
      <c r="O132" s="6">
        <v>0.75</v>
      </c>
      <c r="P132" s="6">
        <v>1.51</v>
      </c>
      <c r="Q132" s="6">
        <v>9.6</v>
      </c>
      <c r="R132" s="6">
        <v>505</v>
      </c>
      <c r="S132" s="6">
        <f t="shared" si="38"/>
        <v>6.7516600265604252</v>
      </c>
      <c r="T132" s="4">
        <f t="shared" ref="T132:T161" si="63">I132/Q132</f>
        <v>9.0427083333333318</v>
      </c>
      <c r="U132" s="7">
        <v>396.25909999999999</v>
      </c>
      <c r="V132" s="7">
        <v>39.130400000000002</v>
      </c>
      <c r="W132" s="7">
        <v>1.2902</v>
      </c>
      <c r="X132" s="7">
        <v>24.510300000000001</v>
      </c>
      <c r="Y132" s="7">
        <v>1807.5099</v>
      </c>
      <c r="Z132" s="7">
        <v>30.984300000000001</v>
      </c>
      <c r="AA132" s="8" t="s">
        <v>157</v>
      </c>
    </row>
    <row r="133" spans="1:27" x14ac:dyDescent="0.25">
      <c r="A133" s="6" t="s">
        <v>137</v>
      </c>
      <c r="B133" s="6" t="s">
        <v>72</v>
      </c>
      <c r="C133" s="6">
        <v>45.57</v>
      </c>
      <c r="D133" s="6">
        <v>23.73</v>
      </c>
      <c r="E133" s="6">
        <v>13.56</v>
      </c>
      <c r="F133" s="6">
        <v>0.75</v>
      </c>
      <c r="G133" s="6">
        <v>0.38</v>
      </c>
      <c r="H133" s="6">
        <v>2.82</v>
      </c>
      <c r="I133" s="6">
        <v>86.809999999999988</v>
      </c>
      <c r="J133" s="6">
        <v>3.76</v>
      </c>
      <c r="K133" s="6">
        <v>1.51</v>
      </c>
      <c r="L133" s="6">
        <v>0</v>
      </c>
      <c r="M133" s="6">
        <v>0</v>
      </c>
      <c r="N133" s="6">
        <v>2.0699999999999998</v>
      </c>
      <c r="O133" s="6">
        <v>0.75</v>
      </c>
      <c r="P133" s="6">
        <v>1.51</v>
      </c>
      <c r="Q133" s="6">
        <v>9.6</v>
      </c>
      <c r="R133" s="6">
        <v>505</v>
      </c>
      <c r="S133" s="6">
        <f t="shared" si="38"/>
        <v>6.7516600265604252</v>
      </c>
      <c r="T133" s="4">
        <f t="shared" si="63"/>
        <v>9.0427083333333318</v>
      </c>
      <c r="U133" s="7">
        <v>394.67219999999998</v>
      </c>
      <c r="V133" s="7">
        <v>38.397300000000001</v>
      </c>
      <c r="W133" s="7">
        <v>1.2745</v>
      </c>
      <c r="X133" s="7">
        <v>27.491900000000001</v>
      </c>
      <c r="Y133" s="7">
        <v>2181.2883000000002</v>
      </c>
      <c r="Z133" s="7">
        <v>31.075199999999999</v>
      </c>
      <c r="AA133" s="8" t="s">
        <v>157</v>
      </c>
    </row>
    <row r="134" spans="1:27" ht="14.4" x14ac:dyDescent="0.25">
      <c r="A134" s="6" t="s">
        <v>137</v>
      </c>
      <c r="B134" s="6" t="s">
        <v>72</v>
      </c>
      <c r="C134" s="6">
        <v>45.57</v>
      </c>
      <c r="D134" s="6">
        <v>23.73</v>
      </c>
      <c r="E134" s="6">
        <v>13.56</v>
      </c>
      <c r="F134" s="6">
        <v>0.75</v>
      </c>
      <c r="G134" s="6">
        <v>0.38</v>
      </c>
      <c r="H134" s="6">
        <v>2.82</v>
      </c>
      <c r="I134" s="6">
        <v>86.809999999999988</v>
      </c>
      <c r="J134" s="6">
        <v>3.76</v>
      </c>
      <c r="K134" s="6">
        <v>1.51</v>
      </c>
      <c r="L134" s="6">
        <v>0</v>
      </c>
      <c r="M134" s="6">
        <v>0</v>
      </c>
      <c r="N134" s="6">
        <v>2.0699999999999998</v>
      </c>
      <c r="O134" s="6">
        <v>0.75</v>
      </c>
      <c r="P134" s="6">
        <v>1.51</v>
      </c>
      <c r="Q134" s="6">
        <v>9.6</v>
      </c>
      <c r="R134" s="6">
        <v>505</v>
      </c>
      <c r="S134" s="6">
        <f t="shared" si="38"/>
        <v>6.7516600265604252</v>
      </c>
      <c r="T134" s="4">
        <f t="shared" si="63"/>
        <v>9.0427083333333318</v>
      </c>
      <c r="U134" s="7">
        <v>394.76280000000003</v>
      </c>
      <c r="V134" s="7">
        <v>38.426499999999997</v>
      </c>
      <c r="W134" s="7">
        <v>1.2773000000000001</v>
      </c>
      <c r="X134" s="7">
        <v>38.295299999999997</v>
      </c>
      <c r="Y134" s="7">
        <v>2381.1435999999999</v>
      </c>
      <c r="Z134" s="7">
        <v>31.1722</v>
      </c>
      <c r="AA134" s="8" t="s">
        <v>158</v>
      </c>
    </row>
    <row r="135" spans="1:27" x14ac:dyDescent="0.25">
      <c r="A135" s="6" t="s">
        <v>138</v>
      </c>
      <c r="B135" s="6" t="s">
        <v>76</v>
      </c>
      <c r="C135" s="6">
        <v>0</v>
      </c>
      <c r="D135" s="6">
        <v>0</v>
      </c>
      <c r="E135" s="6">
        <v>77.239999999999995</v>
      </c>
      <c r="F135" s="6">
        <v>0</v>
      </c>
      <c r="G135" s="6">
        <v>0</v>
      </c>
      <c r="H135" s="6">
        <v>0</v>
      </c>
      <c r="I135" s="6">
        <v>77.239999999999995</v>
      </c>
      <c r="J135" s="6">
        <v>2.44</v>
      </c>
      <c r="K135" s="6">
        <v>10.98</v>
      </c>
      <c r="L135" s="6">
        <v>0</v>
      </c>
      <c r="M135" s="6">
        <v>0</v>
      </c>
      <c r="N135" s="6">
        <v>2.0299999999999998</v>
      </c>
      <c r="O135" s="6">
        <v>0</v>
      </c>
      <c r="P135" s="6">
        <v>5.69</v>
      </c>
      <c r="Q135" s="6">
        <v>21.14</v>
      </c>
      <c r="R135" s="6">
        <v>508</v>
      </c>
      <c r="S135" s="6">
        <f t="shared" si="38"/>
        <v>1.7383419689119168</v>
      </c>
      <c r="T135" s="4">
        <f t="shared" si="63"/>
        <v>3.6537369914853355</v>
      </c>
      <c r="U135" s="7">
        <v>372.66239999999999</v>
      </c>
      <c r="V135" s="7">
        <v>51.105400000000003</v>
      </c>
      <c r="W135" s="7">
        <v>1.3838999999999999</v>
      </c>
      <c r="X135" s="7">
        <v>70.900000000000006</v>
      </c>
      <c r="Y135" s="7">
        <v>1530.1115</v>
      </c>
      <c r="Z135" s="7">
        <v>6.7081999999999997</v>
      </c>
      <c r="AA135" s="8" t="s">
        <v>157</v>
      </c>
    </row>
    <row r="136" spans="1:27" x14ac:dyDescent="0.25">
      <c r="A136" s="6" t="s">
        <v>138</v>
      </c>
      <c r="B136" s="6" t="s">
        <v>76</v>
      </c>
      <c r="C136" s="6">
        <v>0</v>
      </c>
      <c r="D136" s="6">
        <v>0</v>
      </c>
      <c r="E136" s="6">
        <v>77.239999999999995</v>
      </c>
      <c r="F136" s="6">
        <v>0</v>
      </c>
      <c r="G136" s="6">
        <v>0</v>
      </c>
      <c r="H136" s="6">
        <v>0</v>
      </c>
      <c r="I136" s="6">
        <v>77.239999999999995</v>
      </c>
      <c r="J136" s="6">
        <v>2.44</v>
      </c>
      <c r="K136" s="6">
        <v>10.98</v>
      </c>
      <c r="L136" s="6">
        <v>0</v>
      </c>
      <c r="M136" s="6">
        <v>0</v>
      </c>
      <c r="N136" s="6">
        <v>2.0299999999999998</v>
      </c>
      <c r="O136" s="6">
        <v>0</v>
      </c>
      <c r="P136" s="6">
        <v>5.69</v>
      </c>
      <c r="Q136" s="6">
        <v>21.14</v>
      </c>
      <c r="R136" s="6">
        <v>508</v>
      </c>
      <c r="S136" s="6">
        <f t="shared" si="38"/>
        <v>1.7383419689119168</v>
      </c>
      <c r="T136" s="4">
        <f t="shared" si="63"/>
        <v>3.6537369914853355</v>
      </c>
      <c r="U136" s="7">
        <v>381.0856</v>
      </c>
      <c r="V136" s="7">
        <v>55.753900000000002</v>
      </c>
      <c r="W136" s="7">
        <v>1.3393999999999999</v>
      </c>
      <c r="X136" s="7">
        <v>72.096400000000003</v>
      </c>
      <c r="Y136" s="7">
        <v>1822.3633</v>
      </c>
      <c r="Z136" s="7">
        <v>6.8329000000000004</v>
      </c>
      <c r="AA136" s="8" t="s">
        <v>157</v>
      </c>
    </row>
    <row r="137" spans="1:27" x14ac:dyDescent="0.25">
      <c r="A137" s="6" t="s">
        <v>138</v>
      </c>
      <c r="B137" s="6" t="s">
        <v>76</v>
      </c>
      <c r="C137" s="6">
        <v>0</v>
      </c>
      <c r="D137" s="6">
        <v>0</v>
      </c>
      <c r="E137" s="6">
        <v>77.239999999999995</v>
      </c>
      <c r="F137" s="6">
        <v>0</v>
      </c>
      <c r="G137" s="6">
        <v>0</v>
      </c>
      <c r="H137" s="6">
        <v>0</v>
      </c>
      <c r="I137" s="6">
        <v>77.239999999999995</v>
      </c>
      <c r="J137" s="6">
        <v>2.44</v>
      </c>
      <c r="K137" s="6">
        <v>10.98</v>
      </c>
      <c r="L137" s="6">
        <v>0</v>
      </c>
      <c r="M137" s="6">
        <v>0</v>
      </c>
      <c r="N137" s="6">
        <v>2.0299999999999998</v>
      </c>
      <c r="O137" s="6">
        <v>0</v>
      </c>
      <c r="P137" s="6">
        <v>5.69</v>
      </c>
      <c r="Q137" s="6">
        <v>21.14</v>
      </c>
      <c r="R137" s="6">
        <v>508</v>
      </c>
      <c r="S137" s="6">
        <f t="shared" si="38"/>
        <v>1.7383419689119168</v>
      </c>
      <c r="T137" s="4">
        <f t="shared" si="63"/>
        <v>3.6537369914853355</v>
      </c>
      <c r="U137" s="7">
        <v>389.92840000000001</v>
      </c>
      <c r="V137" s="7">
        <v>56.495699999999999</v>
      </c>
      <c r="W137" s="7">
        <v>1.2879</v>
      </c>
      <c r="X137" s="7">
        <v>68.639499999999998</v>
      </c>
      <c r="Y137" s="7">
        <v>2671.7546000000002</v>
      </c>
      <c r="Z137" s="7">
        <v>6.9660000000000002</v>
      </c>
      <c r="AA137" s="8" t="s">
        <v>157</v>
      </c>
    </row>
    <row r="138" spans="1:27" x14ac:dyDescent="0.25">
      <c r="A138" s="6" t="s">
        <v>139</v>
      </c>
      <c r="B138" s="6" t="s">
        <v>73</v>
      </c>
      <c r="C138" s="6">
        <v>0</v>
      </c>
      <c r="D138" s="6">
        <v>9.85</v>
      </c>
      <c r="E138" s="6">
        <v>82.27</v>
      </c>
      <c r="F138" s="6">
        <v>0</v>
      </c>
      <c r="G138" s="6">
        <v>0</v>
      </c>
      <c r="H138" s="6">
        <v>2.46</v>
      </c>
      <c r="I138" s="6">
        <v>94.579999999999984</v>
      </c>
      <c r="J138" s="6">
        <v>0.99</v>
      </c>
      <c r="K138" s="6">
        <v>1.48</v>
      </c>
      <c r="L138" s="6">
        <v>0</v>
      </c>
      <c r="M138" s="6">
        <v>0</v>
      </c>
      <c r="N138" s="6">
        <v>0.99</v>
      </c>
      <c r="O138" s="6">
        <v>0</v>
      </c>
      <c r="P138" s="6">
        <v>0</v>
      </c>
      <c r="Q138" s="6">
        <v>3.46</v>
      </c>
      <c r="R138" s="6">
        <v>513</v>
      </c>
      <c r="S138" s="6">
        <f t="shared" si="38"/>
        <v>0.71594202898550718</v>
      </c>
      <c r="T138" s="4">
        <f t="shared" si="63"/>
        <v>27.335260115606932</v>
      </c>
      <c r="U138" s="7">
        <v>390.28050000000002</v>
      </c>
      <c r="V138" s="7">
        <v>50.286099999999998</v>
      </c>
      <c r="W138" s="7">
        <v>1.2787999999999999</v>
      </c>
      <c r="X138" s="7">
        <v>52.4619</v>
      </c>
      <c r="Y138" s="7">
        <v>2421.3633</v>
      </c>
      <c r="Z138" s="7">
        <v>7.859</v>
      </c>
      <c r="AA138" s="8" t="s">
        <v>157</v>
      </c>
    </row>
    <row r="139" spans="1:27" x14ac:dyDescent="0.25">
      <c r="A139" s="6" t="s">
        <v>139</v>
      </c>
      <c r="B139" s="6" t="s">
        <v>73</v>
      </c>
      <c r="C139" s="6">
        <v>0</v>
      </c>
      <c r="D139" s="6">
        <v>9.85</v>
      </c>
      <c r="E139" s="6">
        <v>82.27</v>
      </c>
      <c r="F139" s="6">
        <v>0</v>
      </c>
      <c r="G139" s="6">
        <v>0</v>
      </c>
      <c r="H139" s="6">
        <v>2.46</v>
      </c>
      <c r="I139" s="6">
        <v>94.579999999999984</v>
      </c>
      <c r="J139" s="6">
        <v>0.99</v>
      </c>
      <c r="K139" s="6">
        <v>1.48</v>
      </c>
      <c r="L139" s="6">
        <v>0</v>
      </c>
      <c r="M139" s="6">
        <v>0</v>
      </c>
      <c r="N139" s="6">
        <v>0.99</v>
      </c>
      <c r="O139" s="6">
        <v>0</v>
      </c>
      <c r="P139" s="6">
        <v>0</v>
      </c>
      <c r="Q139" s="6">
        <v>3.46</v>
      </c>
      <c r="R139" s="6">
        <v>513</v>
      </c>
      <c r="S139" s="6">
        <f t="shared" si="38"/>
        <v>0.71594202898550718</v>
      </c>
      <c r="T139" s="4">
        <f t="shared" si="63"/>
        <v>27.335260115606932</v>
      </c>
      <c r="U139" s="7">
        <v>392.02019999999999</v>
      </c>
      <c r="V139" s="7">
        <v>51.2318</v>
      </c>
      <c r="W139" s="7">
        <v>1.2586999999999999</v>
      </c>
      <c r="X139" s="7">
        <v>49.143999999999998</v>
      </c>
      <c r="Y139" s="7">
        <v>2328.6577000000002</v>
      </c>
      <c r="Z139" s="7">
        <v>7.8665000000000003</v>
      </c>
      <c r="AA139" s="8" t="s">
        <v>157</v>
      </c>
    </row>
    <row r="140" spans="1:27" x14ac:dyDescent="0.25">
      <c r="A140" s="6" t="s">
        <v>139</v>
      </c>
      <c r="B140" s="6" t="s">
        <v>73</v>
      </c>
      <c r="C140" s="6">
        <v>0</v>
      </c>
      <c r="D140" s="6">
        <v>9.85</v>
      </c>
      <c r="E140" s="6">
        <v>82.27</v>
      </c>
      <c r="F140" s="6">
        <v>0</v>
      </c>
      <c r="G140" s="6">
        <v>0</v>
      </c>
      <c r="H140" s="6">
        <v>2.46</v>
      </c>
      <c r="I140" s="6">
        <v>94.579999999999984</v>
      </c>
      <c r="J140" s="6">
        <v>0.99</v>
      </c>
      <c r="K140" s="6">
        <v>1.48</v>
      </c>
      <c r="L140" s="6">
        <v>0</v>
      </c>
      <c r="M140" s="6">
        <v>0</v>
      </c>
      <c r="N140" s="6">
        <v>0.99</v>
      </c>
      <c r="O140" s="6">
        <v>0</v>
      </c>
      <c r="P140" s="6">
        <v>0</v>
      </c>
      <c r="Q140" s="6">
        <v>3.46</v>
      </c>
      <c r="R140" s="6">
        <v>513</v>
      </c>
      <c r="S140" s="6">
        <f t="shared" si="38"/>
        <v>0.71594202898550718</v>
      </c>
      <c r="T140" s="4">
        <f t="shared" si="63"/>
        <v>27.335260115606932</v>
      </c>
      <c r="U140" s="7">
        <v>389.84300000000002</v>
      </c>
      <c r="V140" s="7">
        <v>52.623600000000003</v>
      </c>
      <c r="W140" s="7">
        <v>1.2511000000000001</v>
      </c>
      <c r="X140" s="7">
        <v>49.288699999999999</v>
      </c>
      <c r="Y140" s="7">
        <v>2071.4198999999999</v>
      </c>
      <c r="Z140" s="7">
        <v>7.8691000000000004</v>
      </c>
      <c r="AA140" s="8" t="s">
        <v>157</v>
      </c>
    </row>
    <row r="141" spans="1:27" x14ac:dyDescent="0.25">
      <c r="A141" s="6" t="s">
        <v>140</v>
      </c>
      <c r="B141" s="6" t="s">
        <v>74</v>
      </c>
      <c r="C141" s="6">
        <v>1.26</v>
      </c>
      <c r="D141" s="6">
        <v>28.45</v>
      </c>
      <c r="E141" s="6">
        <v>45.82</v>
      </c>
      <c r="F141" s="6">
        <v>3.97</v>
      </c>
      <c r="G141" s="6">
        <v>0</v>
      </c>
      <c r="H141" s="6">
        <v>13.81</v>
      </c>
      <c r="I141" s="6">
        <v>93.31</v>
      </c>
      <c r="J141" s="6">
        <v>2.66</v>
      </c>
      <c r="K141" s="6">
        <v>1.26</v>
      </c>
      <c r="L141" s="6">
        <v>0</v>
      </c>
      <c r="M141" s="6">
        <v>0</v>
      </c>
      <c r="N141" s="6">
        <v>0.84</v>
      </c>
      <c r="O141" s="6">
        <v>0</v>
      </c>
      <c r="P141" s="6">
        <v>0</v>
      </c>
      <c r="Q141" s="6">
        <v>4.76</v>
      </c>
      <c r="R141" s="6">
        <v>524</v>
      </c>
      <c r="S141" s="6">
        <f t="shared" si="38"/>
        <v>0.35358361774744024</v>
      </c>
      <c r="T141" s="4">
        <f t="shared" si="63"/>
        <v>19.602941176470591</v>
      </c>
      <c r="U141" s="7">
        <v>366.32830000000001</v>
      </c>
      <c r="V141" s="7">
        <v>55.056600000000003</v>
      </c>
      <c r="W141" s="7">
        <v>1.3250999999999999</v>
      </c>
      <c r="X141" s="7">
        <v>49.023699999999998</v>
      </c>
      <c r="Y141" s="7">
        <v>1980.9611</v>
      </c>
      <c r="Z141" s="7">
        <v>7.9242999999999997</v>
      </c>
      <c r="AA141" s="8" t="s">
        <v>157</v>
      </c>
    </row>
    <row r="142" spans="1:27" x14ac:dyDescent="0.25">
      <c r="A142" s="6" t="s">
        <v>140</v>
      </c>
      <c r="B142" s="6" t="s">
        <v>74</v>
      </c>
      <c r="C142" s="6">
        <v>1.26</v>
      </c>
      <c r="D142" s="6">
        <v>28.45</v>
      </c>
      <c r="E142" s="6">
        <v>45.82</v>
      </c>
      <c r="F142" s="6">
        <v>3.97</v>
      </c>
      <c r="G142" s="6">
        <v>0</v>
      </c>
      <c r="H142" s="6">
        <v>13.81</v>
      </c>
      <c r="I142" s="6">
        <v>93.31</v>
      </c>
      <c r="J142" s="6">
        <v>2.66</v>
      </c>
      <c r="K142" s="6">
        <v>1.26</v>
      </c>
      <c r="L142" s="6">
        <v>0</v>
      </c>
      <c r="M142" s="6">
        <v>0</v>
      </c>
      <c r="N142" s="6">
        <v>0.84</v>
      </c>
      <c r="O142" s="6">
        <v>0</v>
      </c>
      <c r="P142" s="6">
        <v>0</v>
      </c>
      <c r="Q142" s="6">
        <v>4.76</v>
      </c>
      <c r="R142" s="6">
        <v>524</v>
      </c>
      <c r="S142" s="6">
        <f t="shared" si="38"/>
        <v>0.35358361774744024</v>
      </c>
      <c r="T142" s="4">
        <f t="shared" si="63"/>
        <v>19.602941176470591</v>
      </c>
      <c r="U142" s="7">
        <v>374.64929999999998</v>
      </c>
      <c r="V142" s="7">
        <v>54.742699999999999</v>
      </c>
      <c r="W142" s="7">
        <v>1.3083</v>
      </c>
      <c r="X142" s="7">
        <v>48.412100000000002</v>
      </c>
      <c r="Y142" s="7">
        <v>2312.8512999999998</v>
      </c>
      <c r="Z142" s="7">
        <v>7.9615</v>
      </c>
      <c r="AA142" s="8" t="s">
        <v>157</v>
      </c>
    </row>
    <row r="143" spans="1:27" x14ac:dyDescent="0.25">
      <c r="A143" s="6" t="s">
        <v>140</v>
      </c>
      <c r="B143" s="6" t="s">
        <v>74</v>
      </c>
      <c r="C143" s="6">
        <v>1.26</v>
      </c>
      <c r="D143" s="6">
        <v>28.45</v>
      </c>
      <c r="E143" s="6">
        <v>45.82</v>
      </c>
      <c r="F143" s="6">
        <v>3.97</v>
      </c>
      <c r="G143" s="6">
        <v>0</v>
      </c>
      <c r="H143" s="6">
        <v>13.81</v>
      </c>
      <c r="I143" s="6">
        <v>93.31</v>
      </c>
      <c r="J143" s="6">
        <v>2.66</v>
      </c>
      <c r="K143" s="6">
        <v>1.26</v>
      </c>
      <c r="L143" s="6">
        <v>0</v>
      </c>
      <c r="M143" s="6">
        <v>0</v>
      </c>
      <c r="N143" s="6">
        <v>0.84</v>
      </c>
      <c r="O143" s="6">
        <v>0</v>
      </c>
      <c r="P143" s="6">
        <v>0</v>
      </c>
      <c r="Q143" s="6">
        <v>4.76</v>
      </c>
      <c r="R143" s="6">
        <v>524</v>
      </c>
      <c r="S143" s="6">
        <f t="shared" si="38"/>
        <v>0.35358361774744024</v>
      </c>
      <c r="T143" s="4">
        <f t="shared" si="63"/>
        <v>19.602941176470591</v>
      </c>
      <c r="U143" s="7">
        <v>384.9049</v>
      </c>
      <c r="V143" s="7">
        <v>54.114400000000003</v>
      </c>
      <c r="W143" s="7">
        <v>1.3051999999999999</v>
      </c>
      <c r="X143" s="7">
        <v>51.777099999999997</v>
      </c>
      <c r="Y143" s="7">
        <v>2548.0106999999998</v>
      </c>
      <c r="Z143" s="7">
        <v>7.9551999999999996</v>
      </c>
      <c r="AA143" s="8" t="s">
        <v>157</v>
      </c>
    </row>
    <row r="144" spans="1:27" x14ac:dyDescent="0.25">
      <c r="A144" s="6" t="s">
        <v>141</v>
      </c>
      <c r="B144" s="6" t="s">
        <v>75</v>
      </c>
      <c r="C144" s="6">
        <v>1.27</v>
      </c>
      <c r="D144" s="6">
        <v>26.96</v>
      </c>
      <c r="E144" s="6">
        <v>42.89</v>
      </c>
      <c r="F144" s="6">
        <v>2.92</v>
      </c>
      <c r="G144" s="6">
        <v>0</v>
      </c>
      <c r="H144" s="6">
        <v>15.29</v>
      </c>
      <c r="I144" s="6">
        <v>89.330000000000013</v>
      </c>
      <c r="J144" s="6">
        <v>5.52</v>
      </c>
      <c r="K144" s="6">
        <v>1.27</v>
      </c>
      <c r="L144" s="6">
        <v>0</v>
      </c>
      <c r="M144" s="6">
        <v>0</v>
      </c>
      <c r="N144" s="6">
        <v>1.06</v>
      </c>
      <c r="O144" s="6">
        <v>0</v>
      </c>
      <c r="P144" s="6">
        <v>1.04</v>
      </c>
      <c r="Q144" s="6">
        <v>8.89</v>
      </c>
      <c r="R144" s="6">
        <v>526</v>
      </c>
      <c r="S144" s="6">
        <f t="shared" ref="S144:S161" si="64">(C144+J144+K144)/(H144+G144+P144+N144+O144+M144)</f>
        <v>0.46348476135710182</v>
      </c>
      <c r="T144" s="4">
        <f t="shared" si="63"/>
        <v>10.048368953880766</v>
      </c>
      <c r="U144" s="7">
        <v>397.64949999999999</v>
      </c>
      <c r="V144" s="7">
        <v>48.128399999999999</v>
      </c>
      <c r="W144" s="7">
        <v>1.2547999999999999</v>
      </c>
      <c r="X144" s="7">
        <v>36.031599999999997</v>
      </c>
      <c r="Y144" s="7">
        <v>4153.6415999999999</v>
      </c>
      <c r="Z144" s="7">
        <v>7.1783000000000001</v>
      </c>
      <c r="AA144" s="8" t="s">
        <v>157</v>
      </c>
    </row>
    <row r="145" spans="1:27" ht="14.4" x14ac:dyDescent="0.25">
      <c r="A145" s="6" t="s">
        <v>141</v>
      </c>
      <c r="B145" s="6" t="s">
        <v>75</v>
      </c>
      <c r="C145" s="6">
        <v>1.27</v>
      </c>
      <c r="D145" s="6">
        <v>26.96</v>
      </c>
      <c r="E145" s="6">
        <v>42.89</v>
      </c>
      <c r="F145" s="6">
        <v>2.92</v>
      </c>
      <c r="G145" s="6">
        <v>0</v>
      </c>
      <c r="H145" s="6">
        <v>15.29</v>
      </c>
      <c r="I145" s="6">
        <v>89.330000000000013</v>
      </c>
      <c r="J145" s="6">
        <v>5.52</v>
      </c>
      <c r="K145" s="6">
        <v>1.27</v>
      </c>
      <c r="L145" s="6">
        <v>0</v>
      </c>
      <c r="M145" s="6">
        <v>0</v>
      </c>
      <c r="N145" s="6">
        <v>1.06</v>
      </c>
      <c r="O145" s="6">
        <v>0</v>
      </c>
      <c r="P145" s="6">
        <v>1.04</v>
      </c>
      <c r="Q145" s="6">
        <v>8.89</v>
      </c>
      <c r="R145" s="6">
        <v>526</v>
      </c>
      <c r="S145" s="6">
        <f t="shared" si="64"/>
        <v>0.46348476135710182</v>
      </c>
      <c r="T145" s="4">
        <f t="shared" si="63"/>
        <v>10.048368953880766</v>
      </c>
      <c r="U145" s="7">
        <v>404.72320000000002</v>
      </c>
      <c r="V145" s="7">
        <v>48.333100000000002</v>
      </c>
      <c r="W145" s="7">
        <v>1.2410000000000001</v>
      </c>
      <c r="X145" s="7">
        <v>33.025700000000001</v>
      </c>
      <c r="Y145" s="7">
        <v>4429.3315000000002</v>
      </c>
      <c r="Z145" s="7">
        <v>7.2389000000000001</v>
      </c>
      <c r="AA145" s="8" t="s">
        <v>158</v>
      </c>
    </row>
    <row r="146" spans="1:27" x14ac:dyDescent="0.25">
      <c r="A146" s="6" t="s">
        <v>141</v>
      </c>
      <c r="B146" s="6" t="s">
        <v>75</v>
      </c>
      <c r="C146" s="6">
        <v>1.27</v>
      </c>
      <c r="D146" s="6">
        <v>26.96</v>
      </c>
      <c r="E146" s="6">
        <v>42.89</v>
      </c>
      <c r="F146" s="6">
        <v>2.92</v>
      </c>
      <c r="G146" s="6">
        <v>0</v>
      </c>
      <c r="H146" s="6">
        <v>15.29</v>
      </c>
      <c r="I146" s="6">
        <v>89.330000000000013</v>
      </c>
      <c r="J146" s="6">
        <v>5.52</v>
      </c>
      <c r="K146" s="6">
        <v>1.27</v>
      </c>
      <c r="L146" s="6">
        <v>0</v>
      </c>
      <c r="M146" s="6">
        <v>0</v>
      </c>
      <c r="N146" s="6">
        <v>1.06</v>
      </c>
      <c r="O146" s="6">
        <v>0</v>
      </c>
      <c r="P146" s="6">
        <v>1.04</v>
      </c>
      <c r="Q146" s="6">
        <v>8.89</v>
      </c>
      <c r="R146" s="6">
        <v>526</v>
      </c>
      <c r="S146" s="6">
        <f t="shared" si="64"/>
        <v>0.46348476135710182</v>
      </c>
      <c r="T146" s="4">
        <f t="shared" si="63"/>
        <v>10.048368953880766</v>
      </c>
      <c r="U146" s="7">
        <v>409.06389999999999</v>
      </c>
      <c r="V146" s="7">
        <v>49.405500000000004</v>
      </c>
      <c r="W146" s="7">
        <v>1.2323</v>
      </c>
      <c r="X146" s="7">
        <v>35.028599999999997</v>
      </c>
      <c r="Y146" s="7">
        <v>4517.8701000000001</v>
      </c>
      <c r="Z146" s="7">
        <v>7.3453999999999997</v>
      </c>
      <c r="AA146" s="8" t="s">
        <v>157</v>
      </c>
    </row>
    <row r="147" spans="1:27" x14ac:dyDescent="0.25">
      <c r="A147" s="6" t="s">
        <v>142</v>
      </c>
      <c r="B147" s="6" t="s">
        <v>83</v>
      </c>
      <c r="C147" s="6">
        <v>24.2</v>
      </c>
      <c r="D147" s="6">
        <v>25.7</v>
      </c>
      <c r="E147" s="6">
        <v>27</v>
      </c>
      <c r="F147" s="6">
        <v>2.1</v>
      </c>
      <c r="G147" s="6">
        <v>0.8</v>
      </c>
      <c r="H147" s="6">
        <v>6.5</v>
      </c>
      <c r="I147" s="6">
        <v>86.3</v>
      </c>
      <c r="J147" s="6">
        <v>4.4000000000000004</v>
      </c>
      <c r="K147" s="6">
        <v>1.3</v>
      </c>
      <c r="L147" s="6">
        <v>0.4</v>
      </c>
      <c r="M147" s="6">
        <v>0.6</v>
      </c>
      <c r="N147" s="6">
        <v>1.2</v>
      </c>
      <c r="O147" s="6">
        <v>0.4</v>
      </c>
      <c r="P147" s="6">
        <v>1.9</v>
      </c>
      <c r="Q147" s="6">
        <v>10.200000000000001</v>
      </c>
      <c r="R147" s="6">
        <v>529</v>
      </c>
      <c r="S147" s="6">
        <f t="shared" si="64"/>
        <v>2.62280701754386</v>
      </c>
      <c r="T147" s="4">
        <f t="shared" si="63"/>
        <v>8.4607843137254886</v>
      </c>
      <c r="U147" s="7">
        <v>404.72219999999999</v>
      </c>
      <c r="V147" s="7">
        <v>61.251300000000001</v>
      </c>
      <c r="W147" s="7">
        <v>1.3413999999999999</v>
      </c>
      <c r="X147" s="7">
        <v>43.311</v>
      </c>
      <c r="Y147" s="7">
        <v>7340.5015000000003</v>
      </c>
      <c r="Z147" s="7">
        <v>21.568899999999999</v>
      </c>
      <c r="AA147" s="8" t="s">
        <v>157</v>
      </c>
    </row>
    <row r="148" spans="1:27" x14ac:dyDescent="0.25">
      <c r="A148" s="6" t="s">
        <v>142</v>
      </c>
      <c r="B148" s="6" t="s">
        <v>83</v>
      </c>
      <c r="C148" s="6">
        <v>24.2</v>
      </c>
      <c r="D148" s="6">
        <v>25.7</v>
      </c>
      <c r="E148" s="6">
        <v>27</v>
      </c>
      <c r="F148" s="6">
        <v>2.1</v>
      </c>
      <c r="G148" s="6">
        <v>0.8</v>
      </c>
      <c r="H148" s="6">
        <v>6.5</v>
      </c>
      <c r="I148" s="6">
        <v>86.3</v>
      </c>
      <c r="J148" s="6">
        <v>4.4000000000000004</v>
      </c>
      <c r="K148" s="6">
        <v>1.3</v>
      </c>
      <c r="L148" s="6">
        <v>0.4</v>
      </c>
      <c r="M148" s="6">
        <v>0.6</v>
      </c>
      <c r="N148" s="6">
        <v>1.2</v>
      </c>
      <c r="O148" s="6">
        <v>0.4</v>
      </c>
      <c r="P148" s="6">
        <v>1.9</v>
      </c>
      <c r="Q148" s="6">
        <v>10.200000000000001</v>
      </c>
      <c r="R148" s="6">
        <v>529</v>
      </c>
      <c r="S148" s="6">
        <f t="shared" si="64"/>
        <v>2.62280701754386</v>
      </c>
      <c r="T148" s="4">
        <f t="shared" si="63"/>
        <v>8.4607843137254886</v>
      </c>
      <c r="U148" s="7">
        <v>401.26029999999997</v>
      </c>
      <c r="V148" s="7">
        <v>57.028599999999997</v>
      </c>
      <c r="W148" s="7">
        <v>1.3555999999999999</v>
      </c>
      <c r="X148" s="7">
        <v>50.686900000000001</v>
      </c>
      <c r="Y148" s="7">
        <v>6929.4691999999995</v>
      </c>
      <c r="Z148" s="7">
        <v>20.933599999999998</v>
      </c>
      <c r="AA148" s="8" t="s">
        <v>157</v>
      </c>
    </row>
    <row r="149" spans="1:27" x14ac:dyDescent="0.25">
      <c r="A149" s="6" t="s">
        <v>142</v>
      </c>
      <c r="B149" s="6" t="s">
        <v>83</v>
      </c>
      <c r="C149" s="6">
        <v>24.2</v>
      </c>
      <c r="D149" s="6">
        <v>25.7</v>
      </c>
      <c r="E149" s="6">
        <v>27</v>
      </c>
      <c r="F149" s="6">
        <v>2.1</v>
      </c>
      <c r="G149" s="6">
        <v>0.8</v>
      </c>
      <c r="H149" s="6">
        <v>6.5</v>
      </c>
      <c r="I149" s="6">
        <v>86.3</v>
      </c>
      <c r="J149" s="6">
        <v>4.4000000000000004</v>
      </c>
      <c r="K149" s="6">
        <v>1.3</v>
      </c>
      <c r="L149" s="6">
        <v>0.4</v>
      </c>
      <c r="M149" s="6">
        <v>0.6</v>
      </c>
      <c r="N149" s="6">
        <v>1.2</v>
      </c>
      <c r="O149" s="6">
        <v>0.4</v>
      </c>
      <c r="P149" s="6">
        <v>1.9</v>
      </c>
      <c r="Q149" s="6">
        <v>10.200000000000001</v>
      </c>
      <c r="R149" s="6">
        <v>529</v>
      </c>
      <c r="S149" s="6">
        <f t="shared" si="64"/>
        <v>2.62280701754386</v>
      </c>
      <c r="T149" s="4">
        <f t="shared" si="63"/>
        <v>8.4607843137254886</v>
      </c>
      <c r="U149" s="7">
        <v>399.3519</v>
      </c>
      <c r="V149" s="7">
        <v>53.7468</v>
      </c>
      <c r="W149" s="7">
        <v>1.3835</v>
      </c>
      <c r="X149" s="7">
        <v>58.1066</v>
      </c>
      <c r="Y149" s="7">
        <v>6682.2393000000002</v>
      </c>
      <c r="Z149" s="7">
        <v>20.560199999999998</v>
      </c>
      <c r="AA149" s="8" t="s">
        <v>157</v>
      </c>
    </row>
    <row r="150" spans="1:27" x14ac:dyDescent="0.25">
      <c r="A150" s="6" t="s">
        <v>143</v>
      </c>
      <c r="B150" s="6" t="s">
        <v>77</v>
      </c>
      <c r="C150" s="6">
        <v>56.9</v>
      </c>
      <c r="D150" s="6">
        <v>14.5</v>
      </c>
      <c r="E150" s="6">
        <v>12.5</v>
      </c>
      <c r="F150" s="6">
        <v>1.8</v>
      </c>
      <c r="G150" s="6">
        <v>0.6</v>
      </c>
      <c r="H150" s="6">
        <v>2.9</v>
      </c>
      <c r="I150" s="6">
        <v>89.2</v>
      </c>
      <c r="J150" s="6">
        <v>1.8</v>
      </c>
      <c r="K150" s="6">
        <v>0.2</v>
      </c>
      <c r="L150" s="6">
        <v>0</v>
      </c>
      <c r="M150" s="6">
        <v>0.2</v>
      </c>
      <c r="N150" s="6">
        <v>1.4</v>
      </c>
      <c r="O150" s="6">
        <v>0.8</v>
      </c>
      <c r="P150" s="6">
        <v>1.2</v>
      </c>
      <c r="Q150" s="6">
        <v>5.6000000000000005</v>
      </c>
      <c r="R150" s="6">
        <v>505</v>
      </c>
      <c r="S150" s="6">
        <f t="shared" si="64"/>
        <v>8.295774647887324</v>
      </c>
      <c r="T150" s="4">
        <f t="shared" si="63"/>
        <v>15.928571428571427</v>
      </c>
      <c r="U150" s="7">
        <v>369.57150000000001</v>
      </c>
      <c r="V150" s="7">
        <v>51.131300000000003</v>
      </c>
      <c r="W150" s="7">
        <v>1.38</v>
      </c>
      <c r="X150" s="7">
        <v>42.6952</v>
      </c>
      <c r="Y150" s="7">
        <v>8010.3008</v>
      </c>
      <c r="Z150" s="7">
        <v>20.704499999999999</v>
      </c>
      <c r="AA150" s="8" t="s">
        <v>157</v>
      </c>
    </row>
    <row r="151" spans="1:27" x14ac:dyDescent="0.25">
      <c r="A151" s="6" t="s">
        <v>143</v>
      </c>
      <c r="B151" s="6" t="s">
        <v>77</v>
      </c>
      <c r="C151" s="6">
        <v>56.9</v>
      </c>
      <c r="D151" s="6">
        <v>14.5</v>
      </c>
      <c r="E151" s="6">
        <v>12.5</v>
      </c>
      <c r="F151" s="6">
        <v>1.8</v>
      </c>
      <c r="G151" s="6">
        <v>0.6</v>
      </c>
      <c r="H151" s="6">
        <v>2.9</v>
      </c>
      <c r="I151" s="6">
        <v>89.2</v>
      </c>
      <c r="J151" s="6">
        <v>1.8</v>
      </c>
      <c r="K151" s="6">
        <v>0.2</v>
      </c>
      <c r="L151" s="6">
        <v>0</v>
      </c>
      <c r="M151" s="6">
        <v>0.2</v>
      </c>
      <c r="N151" s="6">
        <v>1.4</v>
      </c>
      <c r="O151" s="6">
        <v>0.8</v>
      </c>
      <c r="P151" s="6">
        <v>1.2</v>
      </c>
      <c r="Q151" s="6">
        <v>5.6000000000000005</v>
      </c>
      <c r="R151" s="6">
        <v>505</v>
      </c>
      <c r="S151" s="6">
        <f t="shared" si="64"/>
        <v>8.295774647887324</v>
      </c>
      <c r="T151" s="4">
        <f t="shared" si="63"/>
        <v>15.928571428571427</v>
      </c>
      <c r="U151" s="7">
        <v>366.2276</v>
      </c>
      <c r="V151" s="7">
        <v>50.932600000000001</v>
      </c>
      <c r="W151" s="7">
        <v>1.4314</v>
      </c>
      <c r="X151" s="7">
        <v>46.978700000000003</v>
      </c>
      <c r="Y151" s="7">
        <v>7162.6899000000003</v>
      </c>
      <c r="Z151" s="7">
        <v>20.719899999999999</v>
      </c>
      <c r="AA151" s="8" t="s">
        <v>157</v>
      </c>
    </row>
    <row r="152" spans="1:27" x14ac:dyDescent="0.25">
      <c r="A152" s="6" t="s">
        <v>144</v>
      </c>
      <c r="B152" s="6" t="s">
        <v>78</v>
      </c>
      <c r="C152" s="6">
        <v>7.7</v>
      </c>
      <c r="D152" s="6">
        <v>29.2</v>
      </c>
      <c r="E152" s="6">
        <v>38.700000000000003</v>
      </c>
      <c r="F152" s="6">
        <v>0.8</v>
      </c>
      <c r="G152" s="6">
        <v>1.5</v>
      </c>
      <c r="H152" s="6">
        <v>3.4</v>
      </c>
      <c r="I152" s="6">
        <v>81.3</v>
      </c>
      <c r="J152" s="6">
        <v>4.8</v>
      </c>
      <c r="K152" s="6">
        <v>0</v>
      </c>
      <c r="L152" s="6">
        <v>0</v>
      </c>
      <c r="M152" s="6">
        <v>0</v>
      </c>
      <c r="N152" s="6">
        <v>1.3</v>
      </c>
      <c r="O152" s="6">
        <v>0</v>
      </c>
      <c r="P152" s="6">
        <v>1.1000000000000001</v>
      </c>
      <c r="Q152" s="6">
        <v>7.1999999999999993</v>
      </c>
      <c r="R152" s="6">
        <v>518</v>
      </c>
      <c r="S152" s="6">
        <f t="shared" si="64"/>
        <v>1.7123287671232876</v>
      </c>
      <c r="T152" s="4">
        <f t="shared" si="63"/>
        <v>11.291666666666668</v>
      </c>
      <c r="U152" s="7">
        <v>361.19920000000002</v>
      </c>
      <c r="V152" s="7">
        <v>67.498800000000003</v>
      </c>
      <c r="W152" s="7">
        <v>1.5085</v>
      </c>
      <c r="X152" s="7">
        <v>83.889899999999997</v>
      </c>
      <c r="Y152" s="7">
        <v>10035.9043</v>
      </c>
      <c r="Z152" s="7">
        <v>22.928799999999999</v>
      </c>
      <c r="AA152" s="8" t="s">
        <v>157</v>
      </c>
    </row>
    <row r="153" spans="1:27" x14ac:dyDescent="0.25">
      <c r="A153" s="6" t="s">
        <v>144</v>
      </c>
      <c r="B153" s="6" t="s">
        <v>78</v>
      </c>
      <c r="C153" s="6">
        <v>7.7</v>
      </c>
      <c r="D153" s="6">
        <v>29.2</v>
      </c>
      <c r="E153" s="6">
        <v>38.700000000000003</v>
      </c>
      <c r="F153" s="6">
        <v>0.8</v>
      </c>
      <c r="G153" s="6">
        <v>1.5</v>
      </c>
      <c r="H153" s="6">
        <v>3.4</v>
      </c>
      <c r="I153" s="6">
        <v>81.3</v>
      </c>
      <c r="J153" s="6">
        <v>4.8</v>
      </c>
      <c r="K153" s="6">
        <v>0</v>
      </c>
      <c r="L153" s="6">
        <v>0</v>
      </c>
      <c r="M153" s="6">
        <v>0</v>
      </c>
      <c r="N153" s="6">
        <v>1.3</v>
      </c>
      <c r="O153" s="6">
        <v>0</v>
      </c>
      <c r="P153" s="6">
        <v>1.1000000000000001</v>
      </c>
      <c r="Q153" s="6">
        <v>7.1999999999999993</v>
      </c>
      <c r="R153" s="6">
        <v>518</v>
      </c>
      <c r="S153" s="6">
        <f t="shared" si="64"/>
        <v>1.7123287671232876</v>
      </c>
      <c r="T153" s="4">
        <f t="shared" si="63"/>
        <v>11.291666666666668</v>
      </c>
      <c r="U153" s="7">
        <v>364.53179999999998</v>
      </c>
      <c r="V153" s="7">
        <v>75.284400000000005</v>
      </c>
      <c r="W153" s="7">
        <v>1.5283</v>
      </c>
      <c r="X153" s="7">
        <v>82.183599999999998</v>
      </c>
      <c r="Y153" s="7">
        <v>9838.5028999999995</v>
      </c>
      <c r="Z153" s="7">
        <v>22.912400000000002</v>
      </c>
      <c r="AA153" s="8" t="s">
        <v>157</v>
      </c>
    </row>
    <row r="154" spans="1:27" x14ac:dyDescent="0.25">
      <c r="A154" s="6" t="s">
        <v>145</v>
      </c>
      <c r="B154" s="6" t="s">
        <v>79</v>
      </c>
      <c r="C154" s="6">
        <v>16.600000000000001</v>
      </c>
      <c r="D154" s="6">
        <v>45.3</v>
      </c>
      <c r="E154" s="6">
        <v>21.1</v>
      </c>
      <c r="F154" s="6">
        <v>0.6</v>
      </c>
      <c r="G154" s="6">
        <v>0.2</v>
      </c>
      <c r="H154" s="6">
        <v>2.2999999999999998</v>
      </c>
      <c r="I154" s="6">
        <v>86.1</v>
      </c>
      <c r="J154" s="6">
        <v>3.8</v>
      </c>
      <c r="K154" s="6">
        <v>1.1000000000000001</v>
      </c>
      <c r="L154" s="6">
        <v>0</v>
      </c>
      <c r="M154" s="6">
        <v>0.2</v>
      </c>
      <c r="N154" s="6">
        <v>3.6</v>
      </c>
      <c r="O154" s="6">
        <v>0.8</v>
      </c>
      <c r="P154" s="6">
        <v>3.6</v>
      </c>
      <c r="Q154" s="6">
        <v>13.100000000000001</v>
      </c>
      <c r="R154" s="6">
        <v>503</v>
      </c>
      <c r="S154" s="6">
        <f t="shared" si="64"/>
        <v>2.0093457943925239</v>
      </c>
      <c r="T154" s="4">
        <f t="shared" si="63"/>
        <v>6.5725190839694649</v>
      </c>
      <c r="U154" s="7">
        <v>402.67320000000001</v>
      </c>
      <c r="V154" s="7">
        <v>77.774900000000002</v>
      </c>
      <c r="W154" s="7">
        <v>1.4714</v>
      </c>
      <c r="X154" s="7">
        <v>73.746099999999998</v>
      </c>
      <c r="Y154" s="7">
        <v>1151.2268999999999</v>
      </c>
      <c r="Z154" s="7">
        <v>13.9823</v>
      </c>
      <c r="AA154" s="8" t="s">
        <v>157</v>
      </c>
    </row>
    <row r="155" spans="1:27" x14ac:dyDescent="0.25">
      <c r="A155" s="6" t="s">
        <v>145</v>
      </c>
      <c r="B155" s="6" t="s">
        <v>79</v>
      </c>
      <c r="C155" s="6">
        <v>16.600000000000001</v>
      </c>
      <c r="D155" s="6">
        <v>45.3</v>
      </c>
      <c r="E155" s="6">
        <v>21.1</v>
      </c>
      <c r="F155" s="6">
        <v>0.6</v>
      </c>
      <c r="G155" s="6">
        <v>0.2</v>
      </c>
      <c r="H155" s="6">
        <v>2.2999999999999998</v>
      </c>
      <c r="I155" s="6">
        <v>86.1</v>
      </c>
      <c r="J155" s="6">
        <v>3.8</v>
      </c>
      <c r="K155" s="6">
        <v>1.1000000000000001</v>
      </c>
      <c r="L155" s="6">
        <v>0</v>
      </c>
      <c r="M155" s="6">
        <v>0.2</v>
      </c>
      <c r="N155" s="6">
        <v>3.6</v>
      </c>
      <c r="O155" s="6">
        <v>0.8</v>
      </c>
      <c r="P155" s="6">
        <v>3.6</v>
      </c>
      <c r="Q155" s="6">
        <v>13.100000000000001</v>
      </c>
      <c r="R155" s="6">
        <v>503</v>
      </c>
      <c r="S155" s="6">
        <f t="shared" si="64"/>
        <v>2.0093457943925239</v>
      </c>
      <c r="T155" s="4">
        <f t="shared" si="63"/>
        <v>6.5725190839694649</v>
      </c>
      <c r="U155" s="7">
        <v>402.3648</v>
      </c>
      <c r="V155" s="7">
        <v>90.272400000000005</v>
      </c>
      <c r="W155" s="7">
        <v>1.4177</v>
      </c>
      <c r="X155" s="7">
        <v>61.439700000000002</v>
      </c>
      <c r="Y155" s="7">
        <v>1788.0916</v>
      </c>
      <c r="Z155" s="7">
        <v>13.4011</v>
      </c>
      <c r="AA155" s="8" t="s">
        <v>157</v>
      </c>
    </row>
    <row r="156" spans="1:27" x14ac:dyDescent="0.25">
      <c r="A156" s="6" t="s">
        <v>146</v>
      </c>
      <c r="B156" s="6" t="s">
        <v>80</v>
      </c>
      <c r="C156" s="6">
        <v>20</v>
      </c>
      <c r="D156" s="6">
        <v>26.7</v>
      </c>
      <c r="E156" s="6">
        <v>33.9</v>
      </c>
      <c r="F156" s="6">
        <v>1.3</v>
      </c>
      <c r="G156" s="6">
        <v>1.1000000000000001</v>
      </c>
      <c r="H156" s="6">
        <v>4.3</v>
      </c>
      <c r="I156" s="6">
        <v>87.299999999999983</v>
      </c>
      <c r="J156" s="6">
        <v>2.1</v>
      </c>
      <c r="K156" s="6">
        <v>0.4</v>
      </c>
      <c r="L156" s="6">
        <v>0</v>
      </c>
      <c r="M156" s="6">
        <v>0</v>
      </c>
      <c r="N156" s="6">
        <v>3.4</v>
      </c>
      <c r="O156" s="6">
        <v>1.1000000000000001</v>
      </c>
      <c r="P156" s="6">
        <v>3.8</v>
      </c>
      <c r="Q156" s="6">
        <v>10.8</v>
      </c>
      <c r="R156" s="6">
        <v>511</v>
      </c>
      <c r="S156" s="6">
        <f t="shared" si="64"/>
        <v>1.6423357664233578</v>
      </c>
      <c r="T156" s="4">
        <f t="shared" si="63"/>
        <v>8.0833333333333304</v>
      </c>
      <c r="U156" s="7">
        <v>403.95159999999998</v>
      </c>
      <c r="V156" s="7">
        <v>66.207599999999999</v>
      </c>
      <c r="W156" s="7">
        <v>1.3099000000000001</v>
      </c>
      <c r="X156" s="7">
        <v>27.270800000000001</v>
      </c>
      <c r="Y156" s="7">
        <v>2099.2212</v>
      </c>
      <c r="Z156" s="7">
        <v>8.0404</v>
      </c>
      <c r="AA156" s="8" t="s">
        <v>157</v>
      </c>
    </row>
    <row r="157" spans="1:27" x14ac:dyDescent="0.25">
      <c r="A157" s="6" t="s">
        <v>146</v>
      </c>
      <c r="B157" s="6" t="s">
        <v>80</v>
      </c>
      <c r="C157" s="6">
        <v>20</v>
      </c>
      <c r="D157" s="6">
        <v>26.7</v>
      </c>
      <c r="E157" s="6">
        <v>33.9</v>
      </c>
      <c r="F157" s="6">
        <v>1.3</v>
      </c>
      <c r="G157" s="6">
        <v>1.1000000000000001</v>
      </c>
      <c r="H157" s="6">
        <v>4.3</v>
      </c>
      <c r="I157" s="6">
        <v>87.299999999999983</v>
      </c>
      <c r="J157" s="6">
        <v>2.1</v>
      </c>
      <c r="K157" s="6">
        <v>0.4</v>
      </c>
      <c r="L157" s="6">
        <v>0</v>
      </c>
      <c r="M157" s="6">
        <v>0</v>
      </c>
      <c r="N157" s="6">
        <v>3.4</v>
      </c>
      <c r="O157" s="6">
        <v>1.1000000000000001</v>
      </c>
      <c r="P157" s="6">
        <v>3.8</v>
      </c>
      <c r="Q157" s="6">
        <v>10.8</v>
      </c>
      <c r="R157" s="6">
        <v>511</v>
      </c>
      <c r="S157" s="6">
        <f t="shared" si="64"/>
        <v>1.6423357664233578</v>
      </c>
      <c r="T157" s="4">
        <f t="shared" si="63"/>
        <v>8.0833333333333304</v>
      </c>
      <c r="U157" s="7">
        <v>408.96820000000002</v>
      </c>
      <c r="V157" s="7">
        <v>60.72</v>
      </c>
      <c r="W157" s="7">
        <v>1.302</v>
      </c>
      <c r="X157" s="7">
        <v>25.806100000000001</v>
      </c>
      <c r="Y157" s="7">
        <v>1824.4534000000001</v>
      </c>
      <c r="Z157" s="7">
        <v>7.9749999999999996</v>
      </c>
      <c r="AA157" s="8" t="s">
        <v>157</v>
      </c>
    </row>
    <row r="158" spans="1:27" x14ac:dyDescent="0.25">
      <c r="A158" s="6" t="s">
        <v>147</v>
      </c>
      <c r="B158" s="6" t="s">
        <v>81</v>
      </c>
      <c r="C158" s="6">
        <v>37.6</v>
      </c>
      <c r="D158" s="6">
        <v>6.5</v>
      </c>
      <c r="E158" s="6">
        <v>28.7</v>
      </c>
      <c r="F158" s="6">
        <v>3.1</v>
      </c>
      <c r="G158" s="6">
        <v>1.7</v>
      </c>
      <c r="H158" s="6">
        <v>3.1</v>
      </c>
      <c r="I158" s="6">
        <v>80.699999999999989</v>
      </c>
      <c r="J158" s="6">
        <v>3.7</v>
      </c>
      <c r="K158" s="6">
        <v>1.3</v>
      </c>
      <c r="L158" s="6">
        <v>0</v>
      </c>
      <c r="M158" s="6">
        <v>0</v>
      </c>
      <c r="N158" s="6">
        <v>4.2</v>
      </c>
      <c r="O158" s="6">
        <v>0.8</v>
      </c>
      <c r="P158" s="6">
        <v>3.4</v>
      </c>
      <c r="Q158" s="6">
        <v>13.4</v>
      </c>
      <c r="R158" s="6">
        <v>529</v>
      </c>
      <c r="S158" s="6">
        <f t="shared" si="64"/>
        <v>3.2272727272727275</v>
      </c>
      <c r="T158" s="4">
        <f t="shared" si="63"/>
        <v>6.0223880597014912</v>
      </c>
      <c r="U158" s="7">
        <v>410.24770000000001</v>
      </c>
      <c r="V158" s="7">
        <v>74.360500000000002</v>
      </c>
      <c r="W158" s="7">
        <v>1.3290999999999999</v>
      </c>
      <c r="X158" s="7">
        <v>50.5578</v>
      </c>
      <c r="Y158" s="7">
        <v>1799.9549999999999</v>
      </c>
      <c r="Z158" s="7">
        <v>8.4997000000000007</v>
      </c>
      <c r="AA158" s="8" t="s">
        <v>157</v>
      </c>
    </row>
    <row r="159" spans="1:27" x14ac:dyDescent="0.25">
      <c r="A159" s="6" t="s">
        <v>147</v>
      </c>
      <c r="B159" s="6" t="s">
        <v>81</v>
      </c>
      <c r="C159" s="6">
        <v>37.6</v>
      </c>
      <c r="D159" s="6">
        <v>6.5</v>
      </c>
      <c r="E159" s="6">
        <v>28.7</v>
      </c>
      <c r="F159" s="6">
        <v>3.1</v>
      </c>
      <c r="G159" s="6">
        <v>1.7</v>
      </c>
      <c r="H159" s="6">
        <v>3.1</v>
      </c>
      <c r="I159" s="6">
        <v>80.699999999999989</v>
      </c>
      <c r="J159" s="6">
        <v>3.7</v>
      </c>
      <c r="K159" s="6">
        <v>1.3</v>
      </c>
      <c r="L159" s="6">
        <v>0</v>
      </c>
      <c r="M159" s="6">
        <v>0</v>
      </c>
      <c r="N159" s="6">
        <v>4.2</v>
      </c>
      <c r="O159" s="6">
        <v>0.8</v>
      </c>
      <c r="P159" s="6">
        <v>3.4</v>
      </c>
      <c r="Q159" s="6">
        <v>13.4</v>
      </c>
      <c r="R159" s="6">
        <v>529</v>
      </c>
      <c r="S159" s="6">
        <f t="shared" si="64"/>
        <v>3.2272727272727275</v>
      </c>
      <c r="T159" s="4">
        <f t="shared" si="63"/>
        <v>6.0223880597014912</v>
      </c>
      <c r="U159" s="7">
        <v>403.34989999999999</v>
      </c>
      <c r="V159" s="7">
        <v>80.888000000000005</v>
      </c>
      <c r="W159" s="7">
        <v>1.3476999999999999</v>
      </c>
      <c r="X159" s="7">
        <v>55.9422</v>
      </c>
      <c r="Y159" s="7">
        <v>1976.1022</v>
      </c>
      <c r="Z159" s="7">
        <v>8.7567000000000004</v>
      </c>
      <c r="AA159" s="8" t="s">
        <v>157</v>
      </c>
    </row>
    <row r="160" spans="1:27" x14ac:dyDescent="0.25">
      <c r="A160" s="6" t="s">
        <v>148</v>
      </c>
      <c r="B160" s="6" t="s">
        <v>82</v>
      </c>
      <c r="C160" s="6">
        <v>15</v>
      </c>
      <c r="D160" s="6">
        <v>26.8</v>
      </c>
      <c r="E160" s="6">
        <v>8.8000000000000007</v>
      </c>
      <c r="F160" s="6">
        <v>0.6</v>
      </c>
      <c r="G160" s="6">
        <v>3.7</v>
      </c>
      <c r="H160" s="6">
        <v>22.1</v>
      </c>
      <c r="I160" s="6">
        <v>77</v>
      </c>
      <c r="J160" s="6">
        <v>1</v>
      </c>
      <c r="K160" s="6">
        <v>0.2</v>
      </c>
      <c r="L160" s="6">
        <v>0</v>
      </c>
      <c r="M160" s="6">
        <v>0.2</v>
      </c>
      <c r="N160" s="6">
        <v>0.8</v>
      </c>
      <c r="O160" s="6">
        <v>0.6</v>
      </c>
      <c r="P160" s="6">
        <v>2.2000000000000002</v>
      </c>
      <c r="Q160" s="6">
        <v>5</v>
      </c>
      <c r="R160" s="6">
        <v>502</v>
      </c>
      <c r="S160" s="6">
        <f t="shared" si="64"/>
        <v>0.54729729729729726</v>
      </c>
      <c r="T160" s="4">
        <f t="shared" si="63"/>
        <v>15.4</v>
      </c>
      <c r="U160" s="7">
        <v>379.34399999999999</v>
      </c>
      <c r="V160" s="7">
        <v>66.445700000000002</v>
      </c>
      <c r="W160" s="7">
        <v>1.4772000000000001</v>
      </c>
      <c r="X160" s="7">
        <v>79.501300000000001</v>
      </c>
      <c r="Y160" s="7">
        <v>4117.6904000000004</v>
      </c>
      <c r="Z160" s="7">
        <v>10.0006</v>
      </c>
      <c r="AA160" s="8" t="s">
        <v>157</v>
      </c>
    </row>
    <row r="161" spans="1:27" x14ac:dyDescent="0.25">
      <c r="A161" s="6" t="s">
        <v>148</v>
      </c>
      <c r="B161" s="6" t="s">
        <v>82</v>
      </c>
      <c r="C161" s="6">
        <v>15</v>
      </c>
      <c r="D161" s="6">
        <v>26.8</v>
      </c>
      <c r="E161" s="6">
        <v>8.8000000000000007</v>
      </c>
      <c r="F161" s="6">
        <v>0.6</v>
      </c>
      <c r="G161" s="6">
        <v>3.7</v>
      </c>
      <c r="H161" s="6">
        <v>22.1</v>
      </c>
      <c r="I161" s="6">
        <v>77</v>
      </c>
      <c r="J161" s="6">
        <v>1</v>
      </c>
      <c r="K161" s="6">
        <v>0.2</v>
      </c>
      <c r="L161" s="6">
        <v>0</v>
      </c>
      <c r="M161" s="6">
        <v>0.2</v>
      </c>
      <c r="N161" s="6">
        <v>0.8</v>
      </c>
      <c r="O161" s="6">
        <v>0.6</v>
      </c>
      <c r="P161" s="6">
        <v>2.2000000000000002</v>
      </c>
      <c r="Q161" s="6">
        <v>5</v>
      </c>
      <c r="R161" s="6">
        <v>502</v>
      </c>
      <c r="S161" s="6">
        <f t="shared" si="64"/>
        <v>0.54729729729729726</v>
      </c>
      <c r="T161" s="4">
        <f t="shared" si="63"/>
        <v>15.4</v>
      </c>
      <c r="U161" s="7">
        <v>379.1918</v>
      </c>
      <c r="V161" s="7">
        <v>66.621700000000004</v>
      </c>
      <c r="W161" s="7">
        <v>1.4873000000000001</v>
      </c>
      <c r="X161" s="7">
        <v>78.023300000000006</v>
      </c>
      <c r="Y161" s="7">
        <v>4858.3696</v>
      </c>
      <c r="Z161" s="7">
        <v>9.9471000000000007</v>
      </c>
      <c r="AA161" s="8" t="s">
        <v>157</v>
      </c>
    </row>
  </sheetData>
  <autoFilter ref="AA2:AA161" xr:uid="{00000000-0001-0000-0000-000000000000}"/>
  <mergeCells count="1">
    <mergeCell ref="A1:AA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E38FA-D395-4DF9-9051-C7C478FAC5B4}">
  <dimension ref="A1:V59"/>
  <sheetViews>
    <sheetView workbookViewId="0">
      <selection activeCell="H9" sqref="H9"/>
    </sheetView>
  </sheetViews>
  <sheetFormatPr defaultRowHeight="13.8" x14ac:dyDescent="0.25"/>
  <cols>
    <col min="1" max="1" width="24.21875" style="1" bestFit="1" customWidth="1"/>
    <col min="2" max="2" width="14.88671875" style="1" bestFit="1" customWidth="1"/>
    <col min="3" max="16384" width="8.88671875" style="1"/>
  </cols>
  <sheetData>
    <row r="1" spans="1:22" ht="15.6" x14ac:dyDescent="0.3">
      <c r="A1" s="16" t="s">
        <v>149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</row>
    <row r="2" spans="1:22" x14ac:dyDescent="0.25">
      <c r="A2" s="1" t="s">
        <v>151</v>
      </c>
    </row>
    <row r="3" spans="1:22" x14ac:dyDescent="0.25">
      <c r="B3" s="1" t="s">
        <v>150</v>
      </c>
      <c r="C3" s="1">
        <v>11</v>
      </c>
      <c r="D3" s="1">
        <v>12</v>
      </c>
      <c r="E3" s="1">
        <v>13</v>
      </c>
      <c r="F3" s="1">
        <v>14</v>
      </c>
      <c r="G3" s="1">
        <v>15</v>
      </c>
      <c r="H3" s="1">
        <v>16</v>
      </c>
      <c r="I3" s="1">
        <v>17</v>
      </c>
      <c r="J3" s="1">
        <v>18</v>
      </c>
      <c r="K3" s="1">
        <v>19</v>
      </c>
      <c r="L3" s="1">
        <v>20</v>
      </c>
      <c r="M3" s="1">
        <v>21</v>
      </c>
      <c r="N3" s="1">
        <v>22</v>
      </c>
      <c r="O3" s="1">
        <v>23</v>
      </c>
      <c r="P3" s="1">
        <v>24</v>
      </c>
      <c r="Q3" s="1">
        <v>25</v>
      </c>
      <c r="R3" s="1">
        <v>26</v>
      </c>
      <c r="S3" s="1">
        <v>27</v>
      </c>
      <c r="T3" s="1">
        <v>28</v>
      </c>
      <c r="U3" s="1">
        <v>29</v>
      </c>
      <c r="V3" s="1">
        <v>30</v>
      </c>
    </row>
    <row r="4" spans="1:22" x14ac:dyDescent="0.25">
      <c r="A4" s="1" t="s">
        <v>152</v>
      </c>
    </row>
    <row r="5" spans="1:22" x14ac:dyDescent="0.25">
      <c r="A5" s="1">
        <v>21</v>
      </c>
      <c r="C5" s="12">
        <v>75.59671102731447</v>
      </c>
      <c r="D5" s="12">
        <v>75.738907073389569</v>
      </c>
      <c r="E5" s="13">
        <v>75.132579303099504</v>
      </c>
      <c r="F5" s="12">
        <v>75.159616230741591</v>
      </c>
      <c r="G5" s="12">
        <v>75.975166272671274</v>
      </c>
      <c r="H5" s="12">
        <v>75.673091181248793</v>
      </c>
      <c r="I5" s="12">
        <v>75.102189366059193</v>
      </c>
      <c r="J5" s="12">
        <v>75.190397883745746</v>
      </c>
      <c r="K5" s="12">
        <v>75.147012243260363</v>
      </c>
      <c r="L5" s="12">
        <v>75.5511068813733</v>
      </c>
      <c r="M5" s="12">
        <v>75.063058153885009</v>
      </c>
      <c r="N5" s="12">
        <v>76.081615508149682</v>
      </c>
      <c r="O5" s="12">
        <v>75.549182499081439</v>
      </c>
      <c r="P5" s="12">
        <v>77.327339578961542</v>
      </c>
      <c r="Q5" s="12">
        <v>75.200407622842093</v>
      </c>
      <c r="R5" s="12">
        <v>75.342655645910938</v>
      </c>
      <c r="S5" s="12">
        <v>76.15804448799841</v>
      </c>
      <c r="T5" s="12">
        <v>77.620917646631042</v>
      </c>
      <c r="U5" s="12">
        <v>76.223834737656802</v>
      </c>
      <c r="V5" s="12">
        <v>75.786502872633221</v>
      </c>
    </row>
    <row r="6" spans="1:22" x14ac:dyDescent="0.25">
      <c r="A6" s="1">
        <v>22</v>
      </c>
      <c r="C6" s="12">
        <v>75.753869993747514</v>
      </c>
      <c r="D6" s="12">
        <v>76.326767765878557</v>
      </c>
      <c r="E6" s="12">
        <v>77.821341377739316</v>
      </c>
      <c r="F6" s="12">
        <v>75.434217239085839</v>
      </c>
      <c r="G6" s="12">
        <v>76.094252445821283</v>
      </c>
      <c r="H6" s="12">
        <v>75.874754168440973</v>
      </c>
      <c r="I6" s="12">
        <v>75.608799737334436</v>
      </c>
      <c r="J6" s="12">
        <v>75.673506300921218</v>
      </c>
      <c r="K6" s="12">
        <v>80.62324631178781</v>
      </c>
      <c r="L6" s="12">
        <v>77.340454529660633</v>
      </c>
      <c r="M6" s="12">
        <v>75.082030695278533</v>
      </c>
      <c r="N6" s="12">
        <v>77.283952806368688</v>
      </c>
      <c r="O6" s="12">
        <v>76.301828357883281</v>
      </c>
      <c r="P6" s="12">
        <v>76.699287158559315</v>
      </c>
      <c r="Q6" s="12">
        <v>77.62546307356665</v>
      </c>
      <c r="R6" s="12">
        <v>75.50431293111194</v>
      </c>
      <c r="S6" s="12">
        <v>78.792480086753287</v>
      </c>
      <c r="T6" s="12">
        <v>78.430904751410225</v>
      </c>
      <c r="U6" s="12">
        <v>79.664478618393048</v>
      </c>
      <c r="V6" s="12">
        <v>76.265559981310631</v>
      </c>
    </row>
    <row r="7" spans="1:22" x14ac:dyDescent="0.25">
      <c r="A7" s="1">
        <v>23</v>
      </c>
      <c r="C7" s="12">
        <v>76.277474311043122</v>
      </c>
      <c r="D7" s="12">
        <v>76.960856412962755</v>
      </c>
      <c r="E7" s="12">
        <v>77.973293675970694</v>
      </c>
      <c r="F7" s="12">
        <v>75.857120301508857</v>
      </c>
      <c r="G7" s="12">
        <v>76.302757629728134</v>
      </c>
      <c r="H7" s="12">
        <v>76.591035015809339</v>
      </c>
      <c r="I7" s="12">
        <v>75.886779949866479</v>
      </c>
      <c r="J7" s="12">
        <v>76.018100786621687</v>
      </c>
      <c r="K7" s="12">
        <v>80.864995887507803</v>
      </c>
      <c r="L7" s="12">
        <v>77.532555416968648</v>
      </c>
      <c r="M7" s="12">
        <v>76.422614576457661</v>
      </c>
      <c r="N7" s="12">
        <v>78.704073637284068</v>
      </c>
      <c r="O7" s="12">
        <v>77.516606704850616</v>
      </c>
      <c r="P7" s="12">
        <v>80.234592862106553</v>
      </c>
      <c r="Q7" s="12">
        <v>79.167451142461658</v>
      </c>
      <c r="R7" s="12">
        <v>75.844584092086706</v>
      </c>
      <c r="S7" s="12">
        <v>79.581469452055813</v>
      </c>
      <c r="T7" s="12">
        <v>81.660605128770271</v>
      </c>
      <c r="U7" s="12">
        <v>78.548576501217639</v>
      </c>
      <c r="V7" s="12">
        <v>77.133615786995449</v>
      </c>
    </row>
    <row r="8" spans="1:22" x14ac:dyDescent="0.25">
      <c r="A8" s="1">
        <v>24</v>
      </c>
      <c r="C8" s="12">
        <v>76.775861562888466</v>
      </c>
      <c r="D8" s="12">
        <v>77.04140857453433</v>
      </c>
      <c r="E8" s="12">
        <v>78.351531544341512</v>
      </c>
      <c r="F8" s="12">
        <v>78.589403846552827</v>
      </c>
      <c r="G8" s="12">
        <v>78.879678477522901</v>
      </c>
      <c r="H8" s="12">
        <v>76.691250367175812</v>
      </c>
      <c r="I8" s="12">
        <v>76.359316188283685</v>
      </c>
      <c r="J8" s="12">
        <v>79.292535142764535</v>
      </c>
      <c r="K8" s="12">
        <v>81.197921604150778</v>
      </c>
      <c r="L8" s="12">
        <v>78.071315700598049</v>
      </c>
      <c r="M8" s="12">
        <v>78.961041041686059</v>
      </c>
      <c r="N8" s="12">
        <v>83.223940981379272</v>
      </c>
      <c r="O8" s="12">
        <v>85.194851728446082</v>
      </c>
      <c r="P8" s="12">
        <v>80.652168704764733</v>
      </c>
      <c r="Q8" s="12">
        <v>80.010592751055029</v>
      </c>
      <c r="R8" s="12">
        <v>78.533251075878638</v>
      </c>
      <c r="S8" s="12">
        <v>80.145066781588127</v>
      </c>
      <c r="T8" s="12">
        <v>77.9260227914708</v>
      </c>
      <c r="U8" s="12">
        <v>85.452078570442524</v>
      </c>
      <c r="V8" s="12">
        <v>82.284183475493421</v>
      </c>
    </row>
    <row r="9" spans="1:22" x14ac:dyDescent="0.25">
      <c r="A9" s="1">
        <v>25</v>
      </c>
      <c r="C9" s="12">
        <v>77.968665149238703</v>
      </c>
      <c r="D9" s="12">
        <v>78.758600532160045</v>
      </c>
      <c r="E9" s="12">
        <v>78.544806103363399</v>
      </c>
      <c r="F9" s="12">
        <v>81.69274109198156</v>
      </c>
      <c r="G9" s="12">
        <v>79.966186836480162</v>
      </c>
      <c r="H9" s="12">
        <v>79.670385507084418</v>
      </c>
      <c r="I9" s="12">
        <v>79.062399932334813</v>
      </c>
      <c r="J9" s="12">
        <v>81.264172482404248</v>
      </c>
      <c r="K9" s="12">
        <v>83.843543837737457</v>
      </c>
      <c r="L9" s="12">
        <v>78.080685001142328</v>
      </c>
      <c r="M9" s="12">
        <v>79.492618318891971</v>
      </c>
      <c r="N9" s="12">
        <v>83.727135523413551</v>
      </c>
      <c r="O9" s="12">
        <v>85.891925450750918</v>
      </c>
      <c r="P9" s="12">
        <v>80.825399963584118</v>
      </c>
      <c r="Q9" s="12">
        <v>80.562565969928897</v>
      </c>
      <c r="R9" s="12">
        <v>78.585729242373247</v>
      </c>
      <c r="S9" s="12">
        <v>81.57317575539787</v>
      </c>
      <c r="T9" s="12">
        <v>86.432016263651946</v>
      </c>
      <c r="U9" s="12">
        <v>78.408442269219165</v>
      </c>
      <c r="V9" s="12">
        <v>85.728727943819209</v>
      </c>
    </row>
    <row r="10" spans="1:22" x14ac:dyDescent="0.25">
      <c r="A10" s="1">
        <v>26</v>
      </c>
      <c r="C10" s="12">
        <v>78.769448894389356</v>
      </c>
      <c r="D10" s="12">
        <v>81.627868618481628</v>
      </c>
      <c r="E10" s="12">
        <v>79.181116808728476</v>
      </c>
      <c r="F10" s="12">
        <v>82.107019002567341</v>
      </c>
      <c r="G10" s="12">
        <v>84.241448988875888</v>
      </c>
      <c r="H10" s="12">
        <v>83.49027141738749</v>
      </c>
      <c r="I10" s="12">
        <v>79.608668244158082</v>
      </c>
      <c r="J10" s="12">
        <v>82.331358367346269</v>
      </c>
      <c r="K10" s="12">
        <v>84.840035388040889</v>
      </c>
      <c r="L10" s="12">
        <v>78.81825767706232</v>
      </c>
      <c r="M10" s="12">
        <v>80.741947753120371</v>
      </c>
      <c r="N10" s="12">
        <v>83.801138951664953</v>
      </c>
      <c r="O10" s="12">
        <v>88.885241646562605</v>
      </c>
      <c r="P10" s="12">
        <v>81.556123875686779</v>
      </c>
      <c r="Q10" s="12">
        <v>83.839047767823928</v>
      </c>
      <c r="R10" s="12">
        <v>79.103034916643182</v>
      </c>
      <c r="S10" s="12">
        <v>83.767153761399243</v>
      </c>
      <c r="T10" s="12">
        <v>85.003613899528474</v>
      </c>
      <c r="U10" s="12">
        <v>86.064565383806283</v>
      </c>
      <c r="V10" s="12">
        <v>84.309986442534608</v>
      </c>
    </row>
    <row r="11" spans="1:22" x14ac:dyDescent="0.25">
      <c r="A11" s="1">
        <v>27</v>
      </c>
      <c r="C11" s="12">
        <v>80.465219263995309</v>
      </c>
      <c r="D11" s="12">
        <v>81.885464284797351</v>
      </c>
      <c r="E11" s="12">
        <v>79.9912336689341</v>
      </c>
      <c r="F11" s="12">
        <v>83.040566308423067</v>
      </c>
      <c r="G11" s="12">
        <v>85.910130942875497</v>
      </c>
      <c r="H11" s="12">
        <v>83.726094167490601</v>
      </c>
      <c r="I11" s="12">
        <v>85.576912551048096</v>
      </c>
      <c r="J11" s="12">
        <v>83.463198572439154</v>
      </c>
      <c r="K11" s="12">
        <v>85.60103840430547</v>
      </c>
      <c r="L11" s="12">
        <v>85.387604742999216</v>
      </c>
      <c r="M11" s="12">
        <v>83.50660794856708</v>
      </c>
      <c r="N11" s="12">
        <v>87.323559941583753</v>
      </c>
      <c r="O11" s="12">
        <v>88.800021604770393</v>
      </c>
      <c r="P11" s="12">
        <v>83.27987859961118</v>
      </c>
      <c r="Q11" s="12">
        <v>85.622206713110828</v>
      </c>
      <c r="R11" s="12">
        <v>81.835184538275044</v>
      </c>
      <c r="S11" s="12">
        <v>84.981517445105027</v>
      </c>
      <c r="T11" s="12">
        <v>86.380939608053879</v>
      </c>
      <c r="U11" s="12">
        <v>86.490542010193778</v>
      </c>
      <c r="V11" s="12">
        <v>80.32772796798514</v>
      </c>
    </row>
    <row r="12" spans="1:22" x14ac:dyDescent="0.25">
      <c r="A12" s="1">
        <v>28</v>
      </c>
      <c r="C12" s="12">
        <v>81.313714559440569</v>
      </c>
      <c r="D12" s="12">
        <v>84.722190629719222</v>
      </c>
      <c r="E12" s="12">
        <v>80.620119820445098</v>
      </c>
      <c r="F12" s="12">
        <v>83.235150629174427</v>
      </c>
      <c r="G12" s="12">
        <v>87.166721306124145</v>
      </c>
      <c r="H12" s="12">
        <v>87.468748135798023</v>
      </c>
      <c r="I12" s="12">
        <v>86.904759691083939</v>
      </c>
      <c r="J12" s="12">
        <v>84.948569881781154</v>
      </c>
      <c r="K12" s="12">
        <v>86.768981890427654</v>
      </c>
      <c r="L12" s="12">
        <v>87.196399278034534</v>
      </c>
      <c r="M12" s="12">
        <v>84.955199581613854</v>
      </c>
      <c r="N12" s="12">
        <v>87.803389501601913</v>
      </c>
      <c r="O12" s="12">
        <v>87.423391741248977</v>
      </c>
      <c r="P12" s="12">
        <v>83.668829643275132</v>
      </c>
      <c r="Q12" s="12">
        <v>87.413969086662391</v>
      </c>
      <c r="R12" s="12">
        <v>81.865224820924993</v>
      </c>
      <c r="S12" s="12">
        <v>87.830127600984341</v>
      </c>
      <c r="T12" s="12">
        <v>88.353176194790038</v>
      </c>
      <c r="U12" s="12">
        <v>87.910631239787818</v>
      </c>
      <c r="V12" s="12">
        <v>85.906942373690882</v>
      </c>
    </row>
    <row r="13" spans="1:22" x14ac:dyDescent="0.25">
      <c r="A13" s="1">
        <v>29</v>
      </c>
      <c r="C13" s="12">
        <v>84.801781721028306</v>
      </c>
      <c r="D13" s="12">
        <v>86.13501064707765</v>
      </c>
      <c r="E13" s="12">
        <v>81.677250944467914</v>
      </c>
      <c r="F13" s="12">
        <v>85.370034380275087</v>
      </c>
      <c r="G13" s="12">
        <v>87.885952096536059</v>
      </c>
      <c r="H13" s="12">
        <v>87.918778056364076</v>
      </c>
      <c r="I13" s="12">
        <v>87.983525877009953</v>
      </c>
      <c r="J13" s="12">
        <v>85.540686638546433</v>
      </c>
      <c r="K13" s="12">
        <v>87.549900498528459</v>
      </c>
      <c r="L13" s="12">
        <v>87.559808369945713</v>
      </c>
      <c r="M13" s="12">
        <v>85.595185895515314</v>
      </c>
      <c r="N13" s="12">
        <v>89.047989925275203</v>
      </c>
      <c r="O13" s="12">
        <v>88.947930313118832</v>
      </c>
      <c r="P13" s="12">
        <v>84.280798859531444</v>
      </c>
      <c r="Q13" s="12">
        <v>89.343733308415381</v>
      </c>
      <c r="R13" s="12">
        <v>86.929861778168871</v>
      </c>
      <c r="S13" s="12">
        <v>88.356364840931462</v>
      </c>
      <c r="T13" s="12">
        <v>88.379213364994499</v>
      </c>
      <c r="U13" s="12">
        <v>89.403885830793953</v>
      </c>
      <c r="V13" s="12">
        <v>88.314942430310438</v>
      </c>
    </row>
    <row r="14" spans="1:22" x14ac:dyDescent="0.25">
      <c r="A14" s="1">
        <v>30</v>
      </c>
      <c r="C14" s="12">
        <v>87.059732214083397</v>
      </c>
      <c r="D14" s="12">
        <v>87.224000467158106</v>
      </c>
      <c r="E14" s="12">
        <v>82.518510104713712</v>
      </c>
      <c r="F14" s="12">
        <v>86.269587251548401</v>
      </c>
      <c r="G14" s="12">
        <v>89.440163179883299</v>
      </c>
      <c r="H14" s="12">
        <v>88.372604028311116</v>
      </c>
      <c r="I14" s="12">
        <v>88.549162848555795</v>
      </c>
      <c r="J14" s="12">
        <v>87.963439658119114</v>
      </c>
      <c r="K14" s="12">
        <v>88.476183487197247</v>
      </c>
      <c r="L14" s="12">
        <v>89.533899543472657</v>
      </c>
      <c r="M14" s="12">
        <v>86.631111461487009</v>
      </c>
      <c r="N14" s="14">
        <v>89.557706803823663</v>
      </c>
      <c r="O14" s="12">
        <v>89.976732169084755</v>
      </c>
      <c r="P14" s="12">
        <v>89.772794862320694</v>
      </c>
      <c r="Q14" s="12">
        <v>89.990921046599752</v>
      </c>
      <c r="R14" s="12">
        <v>88.647073023628153</v>
      </c>
      <c r="S14" s="12">
        <v>89.876759481502816</v>
      </c>
      <c r="T14" s="12">
        <v>89.276794271622521</v>
      </c>
      <c r="U14" s="12">
        <v>89.951762450692385</v>
      </c>
      <c r="V14" s="12">
        <v>89.831367461864218</v>
      </c>
    </row>
    <row r="17" spans="1:22" x14ac:dyDescent="0.25">
      <c r="A17" s="1" t="s">
        <v>153</v>
      </c>
    </row>
    <row r="18" spans="1:22" x14ac:dyDescent="0.25">
      <c r="B18" s="1" t="s">
        <v>150</v>
      </c>
      <c r="C18" s="1">
        <v>11</v>
      </c>
      <c r="D18" s="1">
        <v>12</v>
      </c>
      <c r="E18" s="1">
        <v>13</v>
      </c>
      <c r="F18" s="1">
        <v>14</v>
      </c>
      <c r="G18" s="1">
        <v>15</v>
      </c>
      <c r="H18" s="1">
        <v>16</v>
      </c>
      <c r="I18" s="1">
        <v>17</v>
      </c>
      <c r="J18" s="1">
        <v>18</v>
      </c>
      <c r="K18" s="1">
        <v>19</v>
      </c>
      <c r="L18" s="1">
        <v>20</v>
      </c>
      <c r="M18" s="1">
        <v>21</v>
      </c>
      <c r="N18" s="1">
        <v>22</v>
      </c>
      <c r="O18" s="1">
        <v>23</v>
      </c>
      <c r="P18" s="1">
        <v>24</v>
      </c>
      <c r="Q18" s="1">
        <v>25</v>
      </c>
      <c r="R18" s="1">
        <v>26</v>
      </c>
      <c r="S18" s="1">
        <v>27</v>
      </c>
      <c r="T18" s="1">
        <v>28</v>
      </c>
      <c r="U18" s="1">
        <v>29</v>
      </c>
      <c r="V18" s="1">
        <v>30</v>
      </c>
    </row>
    <row r="19" spans="1:22" x14ac:dyDescent="0.25">
      <c r="A19" s="1" t="s">
        <v>152</v>
      </c>
    </row>
    <row r="20" spans="1:22" x14ac:dyDescent="0.25">
      <c r="A20" s="1">
        <v>21</v>
      </c>
      <c r="C20" s="12">
        <v>3.0021118094725328</v>
      </c>
      <c r="D20" s="12">
        <v>3.5092826434875777</v>
      </c>
      <c r="E20" s="12">
        <v>2.7988821255160845</v>
      </c>
      <c r="F20" s="12">
        <v>2.745964217781566</v>
      </c>
      <c r="G20" s="12">
        <v>3.6062235924802222</v>
      </c>
      <c r="H20" s="12">
        <v>2.8025508686845564</v>
      </c>
      <c r="I20" s="12">
        <v>3.5939015753797201</v>
      </c>
      <c r="J20" s="12">
        <v>2.552175609988824</v>
      </c>
      <c r="K20" s="12">
        <v>3.4017113950193849</v>
      </c>
      <c r="L20" s="12">
        <v>2.8878928371837462</v>
      </c>
      <c r="M20" s="12">
        <v>2.6481570190347998</v>
      </c>
      <c r="N20" s="12">
        <v>3.7476949333984102</v>
      </c>
      <c r="O20" s="12">
        <v>3.577324982516807</v>
      </c>
      <c r="P20" s="12">
        <v>3.5982010433155862</v>
      </c>
      <c r="Q20" s="12">
        <v>2.4289913227626481</v>
      </c>
      <c r="R20" s="12">
        <v>3.1302446472791519</v>
      </c>
      <c r="S20" s="12">
        <v>3.857225171786836</v>
      </c>
      <c r="T20" s="12">
        <v>3.784971549396936</v>
      </c>
      <c r="U20" s="12">
        <v>3.120050781661587</v>
      </c>
      <c r="V20" s="12">
        <v>3.7341299524251186</v>
      </c>
    </row>
    <row r="21" spans="1:22" x14ac:dyDescent="0.25">
      <c r="A21" s="1">
        <v>22</v>
      </c>
      <c r="C21" s="12">
        <v>2.7242709996670835</v>
      </c>
      <c r="D21" s="12">
        <v>3.7149017382417475</v>
      </c>
      <c r="E21" s="12">
        <v>2.9978465665245637</v>
      </c>
      <c r="F21" s="12">
        <v>3.2669551639086798</v>
      </c>
      <c r="G21" s="12">
        <v>3.9826762958669031</v>
      </c>
      <c r="H21" s="12">
        <v>2.8463096241881169</v>
      </c>
      <c r="I21" s="12">
        <v>3.7091445690639793</v>
      </c>
      <c r="J21" s="12">
        <v>2.7378965849620966</v>
      </c>
      <c r="K21" s="12">
        <v>3.5830951119757928</v>
      </c>
      <c r="L21" s="12">
        <v>3.0237196737494836</v>
      </c>
      <c r="M21" s="12">
        <v>3.3041343418169804</v>
      </c>
      <c r="N21" s="12">
        <v>4.0477425403652525</v>
      </c>
      <c r="O21" s="12">
        <v>3.9452131618180846</v>
      </c>
      <c r="P21" s="12">
        <v>3.7139868852184765</v>
      </c>
      <c r="Q21" s="12">
        <v>3.1405392798048402</v>
      </c>
      <c r="R21" s="12">
        <v>3.2741595855291177</v>
      </c>
      <c r="S21" s="12">
        <v>3.8626299741098253</v>
      </c>
      <c r="T21" s="12">
        <v>4.0857275147781724</v>
      </c>
      <c r="U21" s="12">
        <v>3.4026347473543597</v>
      </c>
      <c r="V21" s="12">
        <v>3.8125768019929227</v>
      </c>
    </row>
    <row r="22" spans="1:22" x14ac:dyDescent="0.25">
      <c r="A22" s="1">
        <v>23</v>
      </c>
      <c r="C22" s="12">
        <v>3.1235440186150836</v>
      </c>
      <c r="D22" s="12">
        <v>4.2094734795471798</v>
      </c>
      <c r="E22" s="12">
        <v>3.1806924498272604</v>
      </c>
      <c r="F22" s="12">
        <v>3.7205555692137389</v>
      </c>
      <c r="G22" s="12">
        <v>4.3077592288225599</v>
      </c>
      <c r="H22" s="12">
        <v>3.0666421952570455</v>
      </c>
      <c r="I22" s="12">
        <v>3.8760297524062128</v>
      </c>
      <c r="J22" s="12">
        <v>3.7628601152901666</v>
      </c>
      <c r="K22" s="12">
        <v>3.954133126193998</v>
      </c>
      <c r="L22" s="12">
        <v>3.4393127104990291</v>
      </c>
      <c r="M22" s="12">
        <v>3.538912682432652</v>
      </c>
      <c r="N22" s="12">
        <v>4.3830088364634889</v>
      </c>
      <c r="O22" s="12">
        <v>4.2459861020008827</v>
      </c>
      <c r="P22" s="12">
        <v>3.7525704962646644</v>
      </c>
      <c r="Q22" s="12">
        <v>3.3580711558136382</v>
      </c>
      <c r="R22" s="12">
        <v>3.4974164685682272</v>
      </c>
      <c r="S22" s="12">
        <v>4.0040704002606722</v>
      </c>
      <c r="T22" s="12">
        <v>4.1339377582127064</v>
      </c>
      <c r="U22" s="12">
        <v>3.5158157405256252</v>
      </c>
      <c r="V22" s="12">
        <v>3.8876339222873444</v>
      </c>
    </row>
    <row r="23" spans="1:22" x14ac:dyDescent="0.25">
      <c r="A23" s="1">
        <v>24</v>
      </c>
      <c r="C23" s="12">
        <v>3.942106377428237</v>
      </c>
      <c r="D23" s="12">
        <v>4.2430394437672589</v>
      </c>
      <c r="E23" s="12">
        <v>3.2694532472117177</v>
      </c>
      <c r="F23" s="12">
        <v>4.153402905233146</v>
      </c>
      <c r="G23" s="12">
        <v>4.659358514296839</v>
      </c>
      <c r="H23" s="12">
        <v>3.750220137420893</v>
      </c>
      <c r="I23" s="12">
        <v>4.147119625701448</v>
      </c>
      <c r="J23" s="12">
        <v>4.6793251870732115</v>
      </c>
      <c r="K23" s="12">
        <v>4.0249350935915071</v>
      </c>
      <c r="L23" s="12">
        <v>3.616276899388835</v>
      </c>
      <c r="M23" s="12">
        <v>3.8178237235290475</v>
      </c>
      <c r="N23" s="12">
        <v>4.4152858452479009</v>
      </c>
      <c r="O23" s="12">
        <v>4.5968738054455205</v>
      </c>
      <c r="P23" s="12">
        <v>4.0359004271968111</v>
      </c>
      <c r="Q23" s="12">
        <v>4.1535947465984107</v>
      </c>
      <c r="R23" s="12">
        <v>3.7198963889422196</v>
      </c>
      <c r="S23" s="12">
        <v>4.253623488810832</v>
      </c>
      <c r="T23" s="12">
        <v>4.1353199042774005</v>
      </c>
      <c r="U23" s="12">
        <v>3.7596899161247417</v>
      </c>
      <c r="V23" s="12">
        <v>4.5248225597465135</v>
      </c>
    </row>
    <row r="24" spans="1:22" x14ac:dyDescent="0.25">
      <c r="A24" s="1">
        <v>25</v>
      </c>
      <c r="C24" s="12">
        <v>4.8400079235584084</v>
      </c>
      <c r="D24" s="12">
        <v>4.5992525415218797</v>
      </c>
      <c r="E24" s="12">
        <v>4.9338370225515238</v>
      </c>
      <c r="F24" s="12">
        <v>4.8596445329528883</v>
      </c>
      <c r="G24" s="12">
        <v>4.9813345994386724</v>
      </c>
      <c r="H24" s="12">
        <v>4.8248129085135023</v>
      </c>
      <c r="I24" s="12">
        <v>4.8159626201521437</v>
      </c>
      <c r="J24" s="12">
        <v>4.9914340483224109</v>
      </c>
      <c r="K24" s="12">
        <v>4.7166137187865749</v>
      </c>
      <c r="L24" s="12">
        <v>4.7989646138673043</v>
      </c>
      <c r="M24" s="12">
        <v>4.1397202754061597</v>
      </c>
      <c r="N24" s="12">
        <v>4.8446417854625601</v>
      </c>
      <c r="O24" s="12">
        <v>4.9525198263435968</v>
      </c>
      <c r="P24" s="12">
        <v>4.9221450772066575</v>
      </c>
      <c r="Q24" s="12">
        <v>4.4649748162985876</v>
      </c>
      <c r="R24" s="12">
        <v>4.2785027641286604</v>
      </c>
      <c r="S24" s="12">
        <v>4.892138091726201</v>
      </c>
      <c r="T24" s="12">
        <v>4.9712339648647266</v>
      </c>
      <c r="U24" s="12">
        <v>4.5801102292036067</v>
      </c>
      <c r="V24" s="12">
        <v>4.8718952747791207</v>
      </c>
    </row>
    <row r="25" spans="1:22" x14ac:dyDescent="0.25">
      <c r="A25" s="1">
        <v>26</v>
      </c>
      <c r="C25" s="12">
        <v>4.4534623047526516</v>
      </c>
      <c r="D25" s="12">
        <v>4.5056199859172015</v>
      </c>
      <c r="E25" s="12">
        <v>4.6360026527304683</v>
      </c>
      <c r="F25" s="12">
        <v>4.5018674901896123</v>
      </c>
      <c r="G25" s="12">
        <v>4.8140471573264083</v>
      </c>
      <c r="H25" s="12">
        <v>3.9714822976812028</v>
      </c>
      <c r="I25" s="12">
        <v>4.740012992222578</v>
      </c>
      <c r="J25" s="12">
        <v>4.9133006537048907</v>
      </c>
      <c r="K25" s="12">
        <v>4.6018692538591068</v>
      </c>
      <c r="L25" s="12">
        <v>4.7719590723146652</v>
      </c>
      <c r="M25" s="12">
        <v>4.1196016531629027</v>
      </c>
      <c r="N25" s="12">
        <v>4.5998590644989648</v>
      </c>
      <c r="O25" s="12">
        <v>4.8145287632489566</v>
      </c>
      <c r="P25" s="12">
        <v>4.5951367545500386</v>
      </c>
      <c r="Q25" s="12">
        <v>4.2867042920251661</v>
      </c>
      <c r="R25" s="12">
        <v>4.2511337950170667</v>
      </c>
      <c r="S25" s="12">
        <v>4.415111697417121</v>
      </c>
      <c r="T25" s="12">
        <v>4.5167627824099927</v>
      </c>
      <c r="U25" s="12">
        <v>4.4070176810107409</v>
      </c>
      <c r="V25" s="12">
        <v>4.7604020358382488</v>
      </c>
    </row>
    <row r="26" spans="1:22" x14ac:dyDescent="0.25">
      <c r="A26" s="1">
        <v>27</v>
      </c>
      <c r="C26" s="12">
        <v>4.2012335565421584</v>
      </c>
      <c r="D26" s="12">
        <v>4.2753794151995148</v>
      </c>
      <c r="E26" s="12">
        <v>3.4720807079287672</v>
      </c>
      <c r="F26" s="12">
        <v>4.4298876665708331</v>
      </c>
      <c r="G26" s="12">
        <v>4.7004006068777713</v>
      </c>
      <c r="H26" s="12">
        <v>3.944356508783998</v>
      </c>
      <c r="I26" s="12">
        <v>4.165535143504056</v>
      </c>
      <c r="J26" s="12">
        <v>4.8939837771879704</v>
      </c>
      <c r="K26" s="12">
        <v>4.2844623002899356</v>
      </c>
      <c r="L26" s="12">
        <v>4.190746580240293</v>
      </c>
      <c r="M26" s="12">
        <v>3.9177400536676616</v>
      </c>
      <c r="N26" s="12">
        <v>4.585264287680614</v>
      </c>
      <c r="O26" s="12">
        <v>4.7281106068600103</v>
      </c>
      <c r="P26" s="12">
        <v>4.086154762153166</v>
      </c>
      <c r="Q26" s="12">
        <v>4.2446899920180599</v>
      </c>
      <c r="R26" s="12">
        <v>4.1407386863699944</v>
      </c>
      <c r="S26" s="12">
        <v>4.2662429959766968</v>
      </c>
      <c r="T26" s="12">
        <v>4.1716193774184518</v>
      </c>
      <c r="U26" s="12">
        <v>3.928196185102419</v>
      </c>
      <c r="V26" s="12">
        <v>4.7317486722527828</v>
      </c>
    </row>
    <row r="27" spans="1:22" x14ac:dyDescent="0.25">
      <c r="A27" s="1">
        <v>28</v>
      </c>
      <c r="C27" s="12">
        <v>2.4546352989186127</v>
      </c>
      <c r="D27" s="12">
        <v>3.2397294173915632</v>
      </c>
      <c r="E27" s="12">
        <v>2.7828130790854919</v>
      </c>
      <c r="F27" s="12">
        <v>2.5792059744845357</v>
      </c>
      <c r="G27" s="12">
        <v>3.0675184955269637</v>
      </c>
      <c r="H27" s="12">
        <v>2.6624030963640379</v>
      </c>
      <c r="I27" s="12">
        <v>2.3730069141804573</v>
      </c>
      <c r="J27" s="12">
        <v>2.5047726970268283</v>
      </c>
      <c r="K27" s="12">
        <v>2.4579906838388341</v>
      </c>
      <c r="L27" s="12">
        <v>2.6156492279103691</v>
      </c>
      <c r="M27" s="12">
        <v>2.603004846910598</v>
      </c>
      <c r="N27" s="12">
        <v>3.4788873756010372</v>
      </c>
      <c r="O27" s="12">
        <v>3.4974503977471318</v>
      </c>
      <c r="P27" s="12">
        <v>3.0540936973705612</v>
      </c>
      <c r="Q27" s="12">
        <v>2.3594251725494755</v>
      </c>
      <c r="R27" s="12">
        <v>2.9063687062740846</v>
      </c>
      <c r="S27" s="12">
        <v>3.2130077374888062</v>
      </c>
      <c r="T27" s="12">
        <v>3.7371200276017351</v>
      </c>
      <c r="U27" s="12">
        <v>2.7808551482427175</v>
      </c>
      <c r="V27" s="12">
        <v>3.0030291790240442</v>
      </c>
    </row>
    <row r="28" spans="1:22" x14ac:dyDescent="0.25">
      <c r="A28" s="1">
        <v>29</v>
      </c>
      <c r="C28" s="12">
        <v>1.8296375529170863</v>
      </c>
      <c r="D28" s="12">
        <v>2.6942051641687232</v>
      </c>
      <c r="E28" s="12">
        <v>2.170151238992807</v>
      </c>
      <c r="F28" s="12">
        <v>1.8076280906034436</v>
      </c>
      <c r="G28" s="12">
        <v>2.1777947174309045</v>
      </c>
      <c r="H28" s="12">
        <v>1.9288936262210217</v>
      </c>
      <c r="I28" s="12">
        <v>1.9377476375798142</v>
      </c>
      <c r="J28" s="12">
        <v>1.8734386268671357</v>
      </c>
      <c r="K28" s="12">
        <v>1.8763096406993496</v>
      </c>
      <c r="L28" s="12">
        <v>1.8901979653545751</v>
      </c>
      <c r="M28" s="12">
        <v>2.1972870508115481</v>
      </c>
      <c r="N28" s="12">
        <v>2.9452742388850846</v>
      </c>
      <c r="O28" s="12">
        <v>3.0211070864156597</v>
      </c>
      <c r="P28" s="12">
        <v>1.8278481294166133</v>
      </c>
      <c r="Q28" s="12">
        <v>1.7824297902811144</v>
      </c>
      <c r="R28" s="12">
        <v>1.7757991766378542</v>
      </c>
      <c r="S28" s="12">
        <v>2.1544149339123275</v>
      </c>
      <c r="T28" s="12">
        <v>2.0939662862006898</v>
      </c>
      <c r="U28" s="12">
        <v>2.2900166825527051</v>
      </c>
      <c r="V28" s="12">
        <v>2.3820370344800135</v>
      </c>
    </row>
    <row r="29" spans="1:22" x14ac:dyDescent="0.25">
      <c r="A29" s="1">
        <v>30</v>
      </c>
      <c r="C29" s="12">
        <v>1.6076228340394136</v>
      </c>
      <c r="D29" s="12">
        <v>2.1491954852570379</v>
      </c>
      <c r="E29" s="12">
        <v>1.8957669840956233</v>
      </c>
      <c r="F29" s="12">
        <v>1.5923677144850523</v>
      </c>
      <c r="G29" s="12">
        <v>1.7064061449831489</v>
      </c>
      <c r="H29" s="12">
        <v>1.516619375511743</v>
      </c>
      <c r="I29" s="12">
        <v>1.4468387519044663</v>
      </c>
      <c r="J29" s="12">
        <v>1.4412246049922985</v>
      </c>
      <c r="K29" s="12">
        <v>1.5778434965016559</v>
      </c>
      <c r="L29" s="12">
        <v>1.4979553945056971</v>
      </c>
      <c r="M29" s="12">
        <v>1.4186546498929884</v>
      </c>
      <c r="N29" s="14">
        <v>1.4417276168448601</v>
      </c>
      <c r="O29" s="12">
        <v>2.160350688696107</v>
      </c>
      <c r="P29" s="12">
        <v>1.4951636167367548</v>
      </c>
      <c r="Q29" s="12">
        <v>1.578458150144026</v>
      </c>
      <c r="R29" s="12">
        <v>1.4419918050280152</v>
      </c>
      <c r="S29" s="12">
        <v>1.7270875059856077</v>
      </c>
      <c r="T29" s="12">
        <v>2.4663670936288011</v>
      </c>
      <c r="U29" s="12">
        <v>1.5943859924769321</v>
      </c>
      <c r="V29" s="12">
        <v>1.6370512144910543</v>
      </c>
    </row>
    <row r="32" spans="1:22" x14ac:dyDescent="0.25">
      <c r="A32" s="1" t="s">
        <v>154</v>
      </c>
    </row>
    <row r="33" spans="1:22" x14ac:dyDescent="0.25">
      <c r="B33" s="1" t="s">
        <v>150</v>
      </c>
      <c r="C33" s="1">
        <v>11</v>
      </c>
      <c r="D33" s="1">
        <v>12</v>
      </c>
      <c r="E33" s="1">
        <v>13</v>
      </c>
      <c r="F33" s="1">
        <v>14</v>
      </c>
      <c r="G33" s="1">
        <v>15</v>
      </c>
      <c r="H33" s="1">
        <v>16</v>
      </c>
      <c r="I33" s="1">
        <v>17</v>
      </c>
      <c r="J33" s="1">
        <v>18</v>
      </c>
      <c r="K33" s="1">
        <v>19</v>
      </c>
      <c r="L33" s="1">
        <v>20</v>
      </c>
      <c r="M33" s="1">
        <v>21</v>
      </c>
      <c r="N33" s="1">
        <v>22</v>
      </c>
      <c r="O33" s="1">
        <v>23</v>
      </c>
      <c r="P33" s="1">
        <v>24</v>
      </c>
      <c r="Q33" s="1">
        <v>25</v>
      </c>
      <c r="R33" s="1">
        <v>26</v>
      </c>
      <c r="S33" s="1">
        <v>27</v>
      </c>
      <c r="T33" s="1">
        <v>28</v>
      </c>
      <c r="U33" s="1">
        <v>29</v>
      </c>
      <c r="V33" s="1">
        <v>30</v>
      </c>
    </row>
    <row r="34" spans="1:22" x14ac:dyDescent="0.25">
      <c r="A34" s="1" t="s">
        <v>152</v>
      </c>
    </row>
    <row r="35" spans="1:22" x14ac:dyDescent="0.25">
      <c r="A35" s="1">
        <v>21</v>
      </c>
      <c r="C35" s="12">
        <v>76.302020061961912</v>
      </c>
      <c r="D35" s="12">
        <v>75.887996843126189</v>
      </c>
      <c r="E35" s="12">
        <v>77.586389123597385</v>
      </c>
      <c r="F35" s="12">
        <v>76.092718246989136</v>
      </c>
      <c r="G35" s="12">
        <v>75.200879502975354</v>
      </c>
      <c r="H35" s="12">
        <v>76.585681625826709</v>
      </c>
      <c r="I35" s="12">
        <v>75.385104880241684</v>
      </c>
      <c r="J35" s="12">
        <v>75.765375729981358</v>
      </c>
      <c r="K35" s="12">
        <v>76.185836845766801</v>
      </c>
      <c r="L35" s="12">
        <v>75.054003110441187</v>
      </c>
      <c r="M35" s="12">
        <v>75.323447405939262</v>
      </c>
      <c r="N35" s="12">
        <v>76.16532211941292</v>
      </c>
      <c r="O35" s="12">
        <v>78.02151016002469</v>
      </c>
      <c r="P35" s="12">
        <v>76.409182316740015</v>
      </c>
      <c r="Q35" s="12">
        <v>75.250070866856973</v>
      </c>
      <c r="R35" s="12">
        <v>76.20049572321912</v>
      </c>
      <c r="S35" s="12">
        <v>75.471001533521161</v>
      </c>
      <c r="T35" s="12">
        <v>75.242315638430114</v>
      </c>
      <c r="U35" s="12">
        <v>76.070658029779437</v>
      </c>
      <c r="V35" s="12">
        <v>75.585458750596928</v>
      </c>
    </row>
    <row r="36" spans="1:22" x14ac:dyDescent="0.25">
      <c r="A36" s="1">
        <v>22</v>
      </c>
      <c r="C36" s="12">
        <v>76.772306583271501</v>
      </c>
      <c r="D36" s="12">
        <v>77.931860758025223</v>
      </c>
      <c r="E36" s="12">
        <v>77.941935381087362</v>
      </c>
      <c r="F36" s="12">
        <v>76.574220991397382</v>
      </c>
      <c r="G36" s="12">
        <v>77.804718931578947</v>
      </c>
      <c r="H36" s="12">
        <v>78.132840822964724</v>
      </c>
      <c r="I36" s="12">
        <v>75.870107652869365</v>
      </c>
      <c r="J36" s="12">
        <v>77.04685104879708</v>
      </c>
      <c r="K36" s="12">
        <v>77.220137776633536</v>
      </c>
      <c r="L36" s="12">
        <v>75.230491551726445</v>
      </c>
      <c r="M36" s="12">
        <v>75.66981797728981</v>
      </c>
      <c r="N36" s="12">
        <v>77.000957998518587</v>
      </c>
      <c r="O36" s="12">
        <v>75.745105104517464</v>
      </c>
      <c r="P36" s="12">
        <v>76.973922520221748</v>
      </c>
      <c r="Q36" s="12">
        <v>75.303542741524211</v>
      </c>
      <c r="R36" s="12">
        <v>80.29953545135433</v>
      </c>
      <c r="S36" s="12">
        <v>76.372110069038797</v>
      </c>
      <c r="T36" s="12">
        <v>75.467777314298203</v>
      </c>
      <c r="U36" s="12">
        <v>77.248344905699525</v>
      </c>
      <c r="V36" s="12">
        <v>78.339937614720171</v>
      </c>
    </row>
    <row r="37" spans="1:22" x14ac:dyDescent="0.25">
      <c r="A37" s="1">
        <v>23</v>
      </c>
      <c r="C37" s="12">
        <v>76.878811263009965</v>
      </c>
      <c r="D37" s="12">
        <v>76.53360198961721</v>
      </c>
      <c r="E37" s="12">
        <v>77.733766266777863</v>
      </c>
      <c r="F37" s="12">
        <v>77.954994061768986</v>
      </c>
      <c r="G37" s="12">
        <v>76.962581240150996</v>
      </c>
      <c r="H37" s="12">
        <v>77.138442747034247</v>
      </c>
      <c r="I37" s="12">
        <v>77.937620271920608</v>
      </c>
      <c r="J37" s="12">
        <v>78.518752285286212</v>
      </c>
      <c r="K37" s="12">
        <v>78.034292948411803</v>
      </c>
      <c r="L37" s="12">
        <v>78.538042132604531</v>
      </c>
      <c r="M37" s="12">
        <v>76.155673361262657</v>
      </c>
      <c r="N37" s="12">
        <v>78.116434185175393</v>
      </c>
      <c r="O37" s="12">
        <v>77.361037319118665</v>
      </c>
      <c r="P37" s="12">
        <v>75.809692195628244</v>
      </c>
      <c r="Q37" s="12">
        <v>77.136373120589909</v>
      </c>
      <c r="R37" s="12">
        <v>77.201972170334429</v>
      </c>
      <c r="S37" s="12">
        <v>78.833127921864161</v>
      </c>
      <c r="T37" s="12">
        <v>79.708888608282209</v>
      </c>
      <c r="U37" s="12">
        <v>78.007106412188335</v>
      </c>
      <c r="V37" s="12">
        <v>80.067637925357104</v>
      </c>
    </row>
    <row r="38" spans="1:22" x14ac:dyDescent="0.25">
      <c r="A38" s="1">
        <v>24</v>
      </c>
      <c r="C38" s="12">
        <v>78.178436237862911</v>
      </c>
      <c r="D38" s="12">
        <v>78.038070867313081</v>
      </c>
      <c r="E38" s="12">
        <v>78.622967297842337</v>
      </c>
      <c r="F38" s="12">
        <v>78.260594726344863</v>
      </c>
      <c r="G38" s="12">
        <v>79.503441828714585</v>
      </c>
      <c r="H38" s="12">
        <v>77.602812577493751</v>
      </c>
      <c r="I38" s="12">
        <v>78.193554899865489</v>
      </c>
      <c r="J38" s="12">
        <v>77.685473407666237</v>
      </c>
      <c r="K38" s="12">
        <v>77.313370527111388</v>
      </c>
      <c r="L38" s="12">
        <v>77.468101055641426</v>
      </c>
      <c r="M38" s="12">
        <v>77.385501130912914</v>
      </c>
      <c r="N38" s="12">
        <v>80.186135980093354</v>
      </c>
      <c r="O38" s="12">
        <v>80.028629613194738</v>
      </c>
      <c r="P38" s="12">
        <v>79.068388247712889</v>
      </c>
      <c r="Q38" s="12">
        <v>77.499288806475391</v>
      </c>
      <c r="R38" s="12">
        <v>76.740628125401557</v>
      </c>
      <c r="S38" s="12">
        <v>79.554824529711226</v>
      </c>
      <c r="T38" s="12">
        <v>79.497473705997521</v>
      </c>
      <c r="U38" s="12">
        <v>79.200557844622892</v>
      </c>
      <c r="V38" s="12">
        <v>81.229312563383857</v>
      </c>
    </row>
    <row r="39" spans="1:22" x14ac:dyDescent="0.25">
      <c r="A39" s="1">
        <v>25</v>
      </c>
      <c r="C39" s="12">
        <v>80.218795823411853</v>
      </c>
      <c r="D39" s="12">
        <v>78.128667739207728</v>
      </c>
      <c r="E39" s="12">
        <v>78.756639258798288</v>
      </c>
      <c r="F39" s="12">
        <v>79.094528133782859</v>
      </c>
      <c r="G39" s="12">
        <v>79.618160747398804</v>
      </c>
      <c r="H39" s="12">
        <v>79.252469866552488</v>
      </c>
      <c r="I39" s="12">
        <v>78.475957688494759</v>
      </c>
      <c r="J39" s="12">
        <v>80.580565786251967</v>
      </c>
      <c r="K39" s="12">
        <v>79.245156996918709</v>
      </c>
      <c r="L39" s="12">
        <v>77.743829423529817</v>
      </c>
      <c r="M39" s="12">
        <v>79.615885640982256</v>
      </c>
      <c r="N39" s="12">
        <v>81.627033967840234</v>
      </c>
      <c r="O39" s="12">
        <v>80.257499600066311</v>
      </c>
      <c r="P39" s="12">
        <v>79.731465838943535</v>
      </c>
      <c r="Q39" s="12">
        <v>77.897285910376169</v>
      </c>
      <c r="R39" s="12">
        <v>78.175462459545315</v>
      </c>
      <c r="S39" s="12">
        <v>80.271331954522424</v>
      </c>
      <c r="T39" s="12">
        <v>80.508457269984973</v>
      </c>
      <c r="U39" s="12">
        <v>80.395144979817175</v>
      </c>
      <c r="V39" s="12">
        <v>81.751771308145237</v>
      </c>
    </row>
    <row r="40" spans="1:22" x14ac:dyDescent="0.25">
      <c r="A40" s="1">
        <v>26</v>
      </c>
      <c r="C40" s="12">
        <v>80.846863442371671</v>
      </c>
      <c r="D40" s="12">
        <v>78.770990746054665</v>
      </c>
      <c r="E40" s="12">
        <v>79.138371282187407</v>
      </c>
      <c r="F40" s="12">
        <v>80.847571634188554</v>
      </c>
      <c r="G40" s="12">
        <v>79.624875664127273</v>
      </c>
      <c r="H40" s="12">
        <v>79.931282402142457</v>
      </c>
      <c r="I40" s="12">
        <v>79.392282964374814</v>
      </c>
      <c r="J40" s="12">
        <v>82.07510563580243</v>
      </c>
      <c r="K40" s="12">
        <v>79.747716626855919</v>
      </c>
      <c r="L40" s="12">
        <v>78.132658928854084</v>
      </c>
      <c r="M40" s="12">
        <v>80.247000044753165</v>
      </c>
      <c r="N40" s="12">
        <v>81.857445346020128</v>
      </c>
      <c r="O40" s="12">
        <v>81.005323543286806</v>
      </c>
      <c r="P40" s="12">
        <v>80.79906990015607</v>
      </c>
      <c r="Q40" s="12">
        <v>80.924321300580814</v>
      </c>
      <c r="R40" s="12">
        <v>79.181782128725672</v>
      </c>
      <c r="S40" s="12">
        <v>81.110141158614042</v>
      </c>
      <c r="T40" s="12">
        <v>81.120290651399444</v>
      </c>
      <c r="U40" s="12">
        <v>80.769955997243457</v>
      </c>
      <c r="V40" s="12">
        <v>82.006489033849334</v>
      </c>
    </row>
    <row r="41" spans="1:22" x14ac:dyDescent="0.25">
      <c r="A41" s="1">
        <v>27</v>
      </c>
      <c r="C41" s="12">
        <v>81.5774643461057</v>
      </c>
      <c r="D41" s="12">
        <v>83.120271841541538</v>
      </c>
      <c r="E41" s="12">
        <v>80.674612197990726</v>
      </c>
      <c r="F41" s="12">
        <v>80.902491515959781</v>
      </c>
      <c r="G41" s="12">
        <v>80.093169516742321</v>
      </c>
      <c r="H41" s="12">
        <v>80.888730458794186</v>
      </c>
      <c r="I41" s="12">
        <v>80.331440841491755</v>
      </c>
      <c r="J41" s="12">
        <v>82.426898763420255</v>
      </c>
      <c r="K41" s="12">
        <v>82.409758946169674</v>
      </c>
      <c r="L41" s="12">
        <v>78.663854849322959</v>
      </c>
      <c r="M41" s="12">
        <v>81.265503653825306</v>
      </c>
      <c r="N41" s="12">
        <v>82.728339259346683</v>
      </c>
      <c r="O41" s="12">
        <v>82.64770906141257</v>
      </c>
      <c r="P41" s="12">
        <v>81.844642284184062</v>
      </c>
      <c r="Q41" s="12">
        <v>82.385775444180723</v>
      </c>
      <c r="R41" s="12">
        <v>79.363739006754741</v>
      </c>
      <c r="S41" s="12">
        <v>81.692184033331884</v>
      </c>
      <c r="T41" s="12">
        <v>81.803405862291697</v>
      </c>
      <c r="U41" s="12">
        <v>80.906933321289827</v>
      </c>
      <c r="V41" s="12">
        <v>83.231037967261145</v>
      </c>
    </row>
    <row r="42" spans="1:22" x14ac:dyDescent="0.25">
      <c r="A42" s="1">
        <v>28</v>
      </c>
      <c r="C42" s="12">
        <v>83.481763097175758</v>
      </c>
      <c r="D42" s="12">
        <v>83.208700905241244</v>
      </c>
      <c r="E42" s="12">
        <v>80.811498083810733</v>
      </c>
      <c r="F42" s="12">
        <v>81.715508802997093</v>
      </c>
      <c r="G42" s="12">
        <v>84.475994887630407</v>
      </c>
      <c r="H42" s="12">
        <v>81.864090185106591</v>
      </c>
      <c r="I42" s="12">
        <v>83.064546174679322</v>
      </c>
      <c r="J42" s="12">
        <v>82.846755125942295</v>
      </c>
      <c r="K42" s="12">
        <v>82.498275591253005</v>
      </c>
      <c r="L42" s="12">
        <v>79.344309554213368</v>
      </c>
      <c r="M42" s="12">
        <v>81.90547249814361</v>
      </c>
      <c r="N42" s="12">
        <v>83.012347358767954</v>
      </c>
      <c r="O42" s="12">
        <v>83.101221526471335</v>
      </c>
      <c r="P42" s="12">
        <v>81.855311926699343</v>
      </c>
      <c r="Q42" s="12">
        <v>82.8888821731896</v>
      </c>
      <c r="R42" s="12">
        <v>80.951565955678333</v>
      </c>
      <c r="S42" s="12">
        <v>82.693923743232872</v>
      </c>
      <c r="T42" s="12">
        <v>82.103464440704855</v>
      </c>
      <c r="U42" s="12">
        <v>82.149593587861133</v>
      </c>
      <c r="V42" s="12">
        <v>83.242485217321075</v>
      </c>
    </row>
    <row r="43" spans="1:22" x14ac:dyDescent="0.25">
      <c r="A43" s="1">
        <v>29</v>
      </c>
      <c r="C43" s="12">
        <v>84.109586072997715</v>
      </c>
      <c r="D43" s="12">
        <v>83.732648496908979</v>
      </c>
      <c r="E43" s="12">
        <v>81.848237369998714</v>
      </c>
      <c r="F43" s="12">
        <v>83.96951837812864</v>
      </c>
      <c r="G43" s="12">
        <v>84.571162993420657</v>
      </c>
      <c r="H43" s="12">
        <v>81.96001427810701</v>
      </c>
      <c r="I43" s="12">
        <v>83.736325789242727</v>
      </c>
      <c r="J43" s="12">
        <v>83.930123031971263</v>
      </c>
      <c r="K43" s="12">
        <v>83.066174422110493</v>
      </c>
      <c r="L43" s="12">
        <v>83.088289115323391</v>
      </c>
      <c r="M43" s="12">
        <v>82.93343876359225</v>
      </c>
      <c r="N43" s="12">
        <v>83.693674022178328</v>
      </c>
      <c r="O43" s="12">
        <v>83.511288179265051</v>
      </c>
      <c r="P43" s="12">
        <v>84.566831240234464</v>
      </c>
      <c r="Q43" s="12">
        <v>83.040357814952245</v>
      </c>
      <c r="R43" s="12">
        <v>83.649896371452229</v>
      </c>
      <c r="S43" s="12">
        <v>82.785323548337601</v>
      </c>
      <c r="T43" s="12">
        <v>82.486262098652062</v>
      </c>
      <c r="U43" s="12">
        <v>82.512582287293213</v>
      </c>
      <c r="V43" s="12">
        <v>84.625427075479479</v>
      </c>
    </row>
    <row r="44" spans="1:22" x14ac:dyDescent="0.25">
      <c r="A44" s="1">
        <v>30</v>
      </c>
      <c r="C44" s="12">
        <v>84.82837473986298</v>
      </c>
      <c r="D44" s="12">
        <v>83.8303670652286</v>
      </c>
      <c r="E44" s="12">
        <v>84.288641319194198</v>
      </c>
      <c r="F44" s="12">
        <v>89.919252870204701</v>
      </c>
      <c r="G44" s="12">
        <v>84.906920479129994</v>
      </c>
      <c r="H44" s="12">
        <v>83.880722932132045</v>
      </c>
      <c r="I44" s="12">
        <v>88.884510572058701</v>
      </c>
      <c r="J44" s="12">
        <v>84.912934083730406</v>
      </c>
      <c r="K44" s="12">
        <v>89.485802847097602</v>
      </c>
      <c r="L44" s="12">
        <v>83.746094864517673</v>
      </c>
      <c r="M44" s="12">
        <v>84.985494298279846</v>
      </c>
      <c r="N44" s="12">
        <v>88.897212368793902</v>
      </c>
      <c r="O44" s="12">
        <v>86.8079860962373</v>
      </c>
      <c r="P44" s="12">
        <v>88.276309524530504</v>
      </c>
      <c r="Q44" s="12">
        <v>89.8043559358956</v>
      </c>
      <c r="R44" s="12">
        <v>90.400149756464103</v>
      </c>
      <c r="S44" s="12">
        <v>83.619576305080983</v>
      </c>
      <c r="T44" s="12">
        <v>89.675385043505102</v>
      </c>
      <c r="U44" s="12">
        <v>90.318679871141697</v>
      </c>
      <c r="V44" s="12">
        <v>87.707157038384196</v>
      </c>
    </row>
    <row r="47" spans="1:22" x14ac:dyDescent="0.25">
      <c r="A47" s="1" t="s">
        <v>155</v>
      </c>
    </row>
    <row r="48" spans="1:22" x14ac:dyDescent="0.25">
      <c r="B48" s="1" t="s">
        <v>150</v>
      </c>
      <c r="C48" s="1">
        <v>11</v>
      </c>
      <c r="D48" s="1">
        <v>12</v>
      </c>
      <c r="E48" s="1">
        <v>13</v>
      </c>
      <c r="F48" s="1">
        <v>14</v>
      </c>
      <c r="G48" s="1">
        <v>15</v>
      </c>
      <c r="H48" s="1">
        <v>16</v>
      </c>
      <c r="I48" s="1">
        <v>17</v>
      </c>
      <c r="J48" s="1">
        <v>18</v>
      </c>
      <c r="K48" s="1">
        <v>19</v>
      </c>
      <c r="L48" s="1">
        <v>20</v>
      </c>
      <c r="M48" s="1">
        <v>21</v>
      </c>
      <c r="N48" s="1">
        <v>22</v>
      </c>
      <c r="O48" s="1">
        <v>23</v>
      </c>
      <c r="P48" s="1">
        <v>24</v>
      </c>
      <c r="Q48" s="1">
        <v>25</v>
      </c>
      <c r="R48" s="1">
        <v>26</v>
      </c>
      <c r="S48" s="1">
        <v>27</v>
      </c>
      <c r="T48" s="1">
        <v>28</v>
      </c>
      <c r="U48" s="1">
        <v>29</v>
      </c>
      <c r="V48" s="1">
        <v>30</v>
      </c>
    </row>
    <row r="49" spans="1:22" x14ac:dyDescent="0.25">
      <c r="A49" s="1" t="s">
        <v>152</v>
      </c>
    </row>
    <row r="50" spans="1:22" x14ac:dyDescent="0.25">
      <c r="A50" s="1">
        <v>21</v>
      </c>
      <c r="C50" s="12">
        <v>3.1682371276462291</v>
      </c>
      <c r="D50" s="12">
        <v>2.7234296018641424</v>
      </c>
      <c r="E50" s="12">
        <v>3.6515298198072439</v>
      </c>
      <c r="F50" s="12">
        <v>2.9506789667842996</v>
      </c>
      <c r="G50" s="12">
        <v>3.2907713142665869</v>
      </c>
      <c r="H50" s="12">
        <v>2.6870671701579898</v>
      </c>
      <c r="I50" s="12">
        <v>2.8884141590096606</v>
      </c>
      <c r="J50" s="12">
        <v>3.2246921922103828</v>
      </c>
      <c r="K50" s="12">
        <v>3.5915918535733682</v>
      </c>
      <c r="L50" s="12">
        <v>2.685589461464041</v>
      </c>
      <c r="M50" s="12">
        <v>3.2738531978987613</v>
      </c>
      <c r="N50" s="12">
        <v>2.6290857873279787</v>
      </c>
      <c r="O50" s="12">
        <v>3.290332143743576</v>
      </c>
      <c r="P50" s="12">
        <v>3.7073161812695634</v>
      </c>
      <c r="Q50" s="12">
        <v>2.5091942570509813</v>
      </c>
      <c r="R50" s="12">
        <v>4.2069282242235717</v>
      </c>
      <c r="S50" s="12">
        <v>3.7388477006524634</v>
      </c>
      <c r="T50" s="12">
        <v>3.190605137612097</v>
      </c>
      <c r="U50" s="12">
        <v>2.7403992469541056</v>
      </c>
      <c r="V50" s="12">
        <v>3.648491147086887</v>
      </c>
    </row>
    <row r="51" spans="1:22" x14ac:dyDescent="0.25">
      <c r="A51" s="1">
        <v>22</v>
      </c>
      <c r="C51" s="12">
        <v>4.921353090192004</v>
      </c>
      <c r="D51" s="12">
        <v>3.549004056515789</v>
      </c>
      <c r="E51" s="12">
        <v>4.2887986496895012</v>
      </c>
      <c r="F51" s="12">
        <v>3.8902487782598656</v>
      </c>
      <c r="G51" s="12">
        <v>3.3732763410111839</v>
      </c>
      <c r="H51" s="12">
        <v>2.7275925451783403</v>
      </c>
      <c r="I51" s="12">
        <v>3.097085881108451</v>
      </c>
      <c r="J51" s="12">
        <v>4.3536903032055587</v>
      </c>
      <c r="K51" s="12">
        <v>4.1148353504245989</v>
      </c>
      <c r="L51" s="12">
        <v>2.7598965248869085</v>
      </c>
      <c r="M51" s="12">
        <v>4.2656458296298005</v>
      </c>
      <c r="N51" s="12">
        <v>2.6507068616826657</v>
      </c>
      <c r="O51" s="12">
        <v>3.3347201579367836</v>
      </c>
      <c r="P51" s="12">
        <v>3.9160979645298779</v>
      </c>
      <c r="Q51" s="12">
        <v>3.0124323653166258</v>
      </c>
      <c r="R51" s="12">
        <v>4.3854689248936243</v>
      </c>
      <c r="S51" s="12">
        <v>3.9699864471975661</v>
      </c>
      <c r="T51" s="12">
        <v>3.2696664065629242</v>
      </c>
      <c r="U51" s="12">
        <v>2.7637460016843991</v>
      </c>
      <c r="V51" s="12">
        <v>4.2921577157755628</v>
      </c>
    </row>
    <row r="52" spans="1:22" x14ac:dyDescent="0.25">
      <c r="A52" s="1">
        <v>23</v>
      </c>
      <c r="C52" s="12">
        <v>5.2121513805804742</v>
      </c>
      <c r="D52" s="12">
        <v>3.7022710628395794</v>
      </c>
      <c r="E52" s="12">
        <v>4.527840175065605</v>
      </c>
      <c r="F52" s="12">
        <v>4.4977142581679779</v>
      </c>
      <c r="G52" s="12">
        <v>5.0518203641685409</v>
      </c>
      <c r="H52" s="12">
        <v>4.555969675814775</v>
      </c>
      <c r="I52" s="12">
        <v>3.5810547253494369</v>
      </c>
      <c r="J52" s="12">
        <v>5.0589115034123164</v>
      </c>
      <c r="K52" s="12">
        <v>4.7195187772491156</v>
      </c>
      <c r="L52" s="12">
        <v>4.3754849525419255</v>
      </c>
      <c r="M52" s="12">
        <v>4.8504138628401847</v>
      </c>
      <c r="N52" s="12">
        <v>3.7035049675511997</v>
      </c>
      <c r="O52" s="12">
        <v>3.8174627378358648</v>
      </c>
      <c r="P52" s="12">
        <v>5.3211305326510185</v>
      </c>
      <c r="Q52" s="12">
        <v>4.3355868619361528</v>
      </c>
      <c r="R52" s="12">
        <v>5.374265661986307</v>
      </c>
      <c r="S52" s="12">
        <v>4.5539370155870422</v>
      </c>
      <c r="T52" s="12">
        <v>3.7140407830684863</v>
      </c>
      <c r="U52" s="12">
        <v>4.0616719542211541</v>
      </c>
      <c r="V52" s="12">
        <v>4.5239305955388609</v>
      </c>
    </row>
    <row r="53" spans="1:22" x14ac:dyDescent="0.25">
      <c r="A53" s="1">
        <v>24</v>
      </c>
      <c r="C53" s="12">
        <v>5.2023916597634354</v>
      </c>
      <c r="D53" s="12">
        <v>3.6905965311820133</v>
      </c>
      <c r="E53" s="12">
        <v>4.3752927667790562</v>
      </c>
      <c r="F53" s="12">
        <v>4.2682794205011811</v>
      </c>
      <c r="G53" s="12">
        <v>4.1202148119343978</v>
      </c>
      <c r="H53" s="12">
        <v>3.9210984620077927</v>
      </c>
      <c r="I53" s="12">
        <v>3.1932636038972242</v>
      </c>
      <c r="J53" s="12">
        <v>4.8397578027641455</v>
      </c>
      <c r="K53" s="12">
        <v>4.5936176174364958</v>
      </c>
      <c r="L53" s="12">
        <v>3.5191947073534875</v>
      </c>
      <c r="M53" s="12">
        <v>4.3851682779477796</v>
      </c>
      <c r="N53" s="12">
        <v>3.6026919081455189</v>
      </c>
      <c r="O53" s="12">
        <v>3.6158740353583614</v>
      </c>
      <c r="P53" s="12">
        <v>3.9604849138064351</v>
      </c>
      <c r="Q53" s="12">
        <v>3.3373675048898463</v>
      </c>
      <c r="R53" s="12">
        <v>5.0861483158671792</v>
      </c>
      <c r="S53" s="12">
        <v>4.0817342635008398</v>
      </c>
      <c r="T53" s="12">
        <v>3.7074407374007143</v>
      </c>
      <c r="U53" s="12">
        <v>3.8871437256645325</v>
      </c>
      <c r="V53" s="12">
        <v>4.4135759264176269</v>
      </c>
    </row>
    <row r="54" spans="1:22" x14ac:dyDescent="0.25">
      <c r="A54" s="1">
        <v>25</v>
      </c>
      <c r="C54" s="12">
        <v>5.4838729486048816</v>
      </c>
      <c r="D54" s="12">
        <v>3.8578439747671509</v>
      </c>
      <c r="E54" s="12">
        <v>5.7617610092617024</v>
      </c>
      <c r="F54" s="12">
        <v>5.2011591024113191</v>
      </c>
      <c r="G54" s="12">
        <v>5.4086728964068858</v>
      </c>
      <c r="H54" s="12">
        <v>5.1127577716382451</v>
      </c>
      <c r="I54" s="12">
        <v>3.9519946461741289</v>
      </c>
      <c r="J54" s="12">
        <v>5.1512839650942119</v>
      </c>
      <c r="K54" s="12">
        <v>4.7627750945215368</v>
      </c>
      <c r="L54" s="12">
        <v>4.7431271931008423</v>
      </c>
      <c r="M54" s="12">
        <v>4.9829888295807443</v>
      </c>
      <c r="N54" s="12">
        <v>5.1759778601429671</v>
      </c>
      <c r="O54" s="12">
        <v>4.5626366149309074</v>
      </c>
      <c r="P54" s="12">
        <v>5.3299198895872202</v>
      </c>
      <c r="Q54" s="12">
        <v>4.595666118561847</v>
      </c>
      <c r="R54" s="12">
        <v>5.5990348689595404</v>
      </c>
      <c r="S54" s="12">
        <v>4.8262435620047874</v>
      </c>
      <c r="T54" s="12">
        <v>3.8380179366180411</v>
      </c>
      <c r="U54" s="12">
        <v>4.0944806173196078</v>
      </c>
      <c r="V54" s="12">
        <v>4.608938951508069</v>
      </c>
    </row>
    <row r="55" spans="1:22" x14ac:dyDescent="0.25">
      <c r="A55" s="1">
        <v>26</v>
      </c>
      <c r="C55" s="12">
        <v>5.9188994360477567</v>
      </c>
      <c r="D55" s="12">
        <v>5.5067062768236257</v>
      </c>
      <c r="E55" s="12">
        <v>5.9003343481201149</v>
      </c>
      <c r="F55" s="12">
        <v>5.8457070011180274</v>
      </c>
      <c r="G55" s="12">
        <v>5.8925558402969447</v>
      </c>
      <c r="H55" s="12">
        <v>5.9079508355856767</v>
      </c>
      <c r="I55" s="12">
        <v>4.6575990916676471</v>
      </c>
      <c r="J55" s="12">
        <v>5.8323278208496614</v>
      </c>
      <c r="K55" s="12">
        <v>5.4877120483775625</v>
      </c>
      <c r="L55" s="12">
        <v>5.8645170169281258</v>
      </c>
      <c r="M55" s="12">
        <v>5.6790071083245808</v>
      </c>
      <c r="N55" s="12">
        <v>5.9167893470579704</v>
      </c>
      <c r="O55" s="12">
        <v>5.8201626033210427</v>
      </c>
      <c r="P55" s="12">
        <v>5.734184248879588</v>
      </c>
      <c r="Q55" s="12">
        <v>5.6145121190870757</v>
      </c>
      <c r="R55" s="12">
        <v>5.9145026672411234</v>
      </c>
      <c r="S55" s="12">
        <v>5.9418747433680403</v>
      </c>
      <c r="T55" s="12">
        <v>5.2340970293538547</v>
      </c>
      <c r="U55" s="12">
        <v>5.6614893952064218</v>
      </c>
      <c r="V55" s="12">
        <v>4.8863554288687432</v>
      </c>
    </row>
    <row r="56" spans="1:22" x14ac:dyDescent="0.25">
      <c r="A56" s="1">
        <v>27</v>
      </c>
      <c r="C56" s="12">
        <v>5.7919842342728938</v>
      </c>
      <c r="D56" s="12">
        <v>4.5842076197334567</v>
      </c>
      <c r="E56" s="12">
        <v>5.7645705255495177</v>
      </c>
      <c r="F56" s="12">
        <v>5.8092454856028795</v>
      </c>
      <c r="G56" s="12">
        <v>5.6938919686959526</v>
      </c>
      <c r="H56" s="12">
        <v>5.4228967976005862</v>
      </c>
      <c r="I56" s="12">
        <v>3.9960943485059741</v>
      </c>
      <c r="J56" s="12">
        <v>5.4805279220486822</v>
      </c>
      <c r="K56" s="12">
        <v>4.8661147407048899</v>
      </c>
      <c r="L56" s="12">
        <v>4.7642834729708774</v>
      </c>
      <c r="M56" s="12">
        <v>5.3839250079155656</v>
      </c>
      <c r="N56" s="12">
        <v>5.3170198284457246</v>
      </c>
      <c r="O56" s="12">
        <v>4.8432724753621708</v>
      </c>
      <c r="P56" s="12">
        <v>5.5594135725154432</v>
      </c>
      <c r="Q56" s="12">
        <v>5.0225438572267338</v>
      </c>
      <c r="R56" s="12">
        <v>5.8536078638418481</v>
      </c>
      <c r="S56" s="12">
        <v>5.2180431281692776</v>
      </c>
      <c r="T56" s="12">
        <v>4.095849773063243</v>
      </c>
      <c r="U56" s="12">
        <v>4.6636525665162907</v>
      </c>
      <c r="V56" s="12">
        <v>4.7417343936432834</v>
      </c>
    </row>
    <row r="57" spans="1:22" x14ac:dyDescent="0.25">
      <c r="A57" s="1">
        <v>28</v>
      </c>
      <c r="C57" s="12">
        <v>2.6224271913565769</v>
      </c>
      <c r="D57" s="12">
        <v>2.4788553842834378</v>
      </c>
      <c r="E57" s="12">
        <v>3.3119766307237368</v>
      </c>
      <c r="F57" s="12">
        <v>2.8372218557498772</v>
      </c>
      <c r="G57" s="12">
        <v>2.5031578014620197</v>
      </c>
      <c r="H57" s="12">
        <v>2.6841593136978625</v>
      </c>
      <c r="I57" s="12">
        <v>2.6364143549673984</v>
      </c>
      <c r="J57" s="12">
        <v>3.222529981611582</v>
      </c>
      <c r="K57" s="12">
        <v>2.8938569964011971</v>
      </c>
      <c r="L57" s="12">
        <v>2.4613911107107809</v>
      </c>
      <c r="M57" s="12">
        <v>3.1156254481531942</v>
      </c>
      <c r="N57" s="12">
        <v>2.3930747018586214</v>
      </c>
      <c r="O57" s="12">
        <v>3.0266040557737508</v>
      </c>
      <c r="P57" s="12">
        <v>3.7069589025350211</v>
      </c>
      <c r="Q57" s="12">
        <v>2.3432391632044709</v>
      </c>
      <c r="R57" s="12">
        <v>4.1382910872192724</v>
      </c>
      <c r="S57" s="12">
        <v>3.704993089427167</v>
      </c>
      <c r="T57" s="12">
        <v>2.4796206933053986</v>
      </c>
      <c r="U57" s="12">
        <v>2.7254292080938969</v>
      </c>
      <c r="V57" s="12">
        <v>3.2179336945733605</v>
      </c>
    </row>
    <row r="58" spans="1:22" x14ac:dyDescent="0.25">
      <c r="A58" s="1">
        <v>29</v>
      </c>
      <c r="C58" s="12">
        <v>2.4063376150999551</v>
      </c>
      <c r="D58" s="12">
        <v>2.4467675789347774</v>
      </c>
      <c r="E58" s="12">
        <v>2.2541071301823616</v>
      </c>
      <c r="F58" s="12">
        <v>2.6315505566881576</v>
      </c>
      <c r="G58" s="12">
        <v>2.3636394394786544</v>
      </c>
      <c r="H58" s="12">
        <v>2.6405568639269785</v>
      </c>
      <c r="I58" s="12">
        <v>2.4305162559497835</v>
      </c>
      <c r="J58" s="12">
        <v>2.1339405695606679</v>
      </c>
      <c r="K58" s="12">
        <v>2.1891471505596622</v>
      </c>
      <c r="L58" s="12">
        <v>2.2112082992840341</v>
      </c>
      <c r="M58" s="12">
        <v>2.4618278270063838</v>
      </c>
      <c r="N58" s="12">
        <v>2.2914939716539156</v>
      </c>
      <c r="O58" s="12">
        <v>2.6074959296221607</v>
      </c>
      <c r="P58" s="12">
        <v>2.3479732739134174</v>
      </c>
      <c r="Q58" s="12">
        <v>2.3418407045295511</v>
      </c>
      <c r="R58" s="12">
        <v>3.5953568458505933</v>
      </c>
      <c r="S58" s="12">
        <v>3.4321786717111946</v>
      </c>
      <c r="T58" s="12">
        <v>2.1856494238263209</v>
      </c>
      <c r="U58" s="12">
        <v>2.6211241782154198</v>
      </c>
      <c r="V58" s="12">
        <v>3.2173526968974531</v>
      </c>
    </row>
    <row r="59" spans="1:22" x14ac:dyDescent="0.25">
      <c r="A59" s="1">
        <v>30</v>
      </c>
      <c r="C59" s="12">
        <v>2.116469690089172</v>
      </c>
      <c r="D59" s="12">
        <v>2.315123494617386</v>
      </c>
      <c r="E59" s="12">
        <v>2.1452727119630657</v>
      </c>
      <c r="F59" s="12">
        <v>2.1372094057054469</v>
      </c>
      <c r="G59" s="12">
        <v>2.1865726553579146</v>
      </c>
      <c r="H59" s="12">
        <v>2.4361570212160446</v>
      </c>
      <c r="I59" s="12">
        <v>2.2061385319253142</v>
      </c>
      <c r="J59" s="12">
        <v>2.1238955736185221</v>
      </c>
      <c r="K59" s="12">
        <v>2.0312853597914007</v>
      </c>
      <c r="L59" s="12">
        <v>2.1826976193623051</v>
      </c>
      <c r="M59" s="12">
        <v>2.1716677168517369</v>
      </c>
      <c r="N59" s="12">
        <v>2.1540557067986086</v>
      </c>
      <c r="O59" s="12">
        <v>2.0839084977931388</v>
      </c>
      <c r="P59" s="12">
        <v>2.3166951751996905</v>
      </c>
      <c r="Q59" s="14">
        <v>2.1014389272561451</v>
      </c>
      <c r="R59" s="12">
        <v>3.4082828866578572</v>
      </c>
      <c r="S59" s="12">
        <v>2.7796994497496215</v>
      </c>
      <c r="T59" s="12">
        <v>2.144477081219692</v>
      </c>
      <c r="U59" s="12">
        <v>2.1685159153855382</v>
      </c>
      <c r="V59" s="12">
        <v>2.0571895801962281</v>
      </c>
    </row>
  </sheetData>
  <mergeCells count="1">
    <mergeCell ref="A1:V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l Data 1</vt:lpstr>
      <vt:lpstr>Supplemental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HP</cp:lastModifiedBy>
  <dcterms:created xsi:type="dcterms:W3CDTF">2015-06-05T18:19:34Z</dcterms:created>
  <dcterms:modified xsi:type="dcterms:W3CDTF">2025-10-13T12:52:20Z</dcterms:modified>
</cp:coreProperties>
</file>